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-105" yWindow="-105" windowWidth="23250" windowHeight="12570" firstSheet="1" activeTab="10"/>
  </bookViews>
  <sheets>
    <sheet name="Figure 1" sheetId="1" r:id="rId1"/>
    <sheet name="Figure 2 " sheetId="7" r:id="rId2"/>
    <sheet name="Figure 3" sheetId="2" r:id="rId3"/>
    <sheet name="Figure 4" sheetId="3" r:id="rId4"/>
    <sheet name="Figure 5" sheetId="4" r:id="rId5"/>
    <sheet name="Figure 6" sheetId="5" r:id="rId6"/>
    <sheet name="Figure 7" sheetId="6" r:id="rId7"/>
    <sheet name="Figure S1" sheetId="8" r:id="rId8"/>
    <sheet name="Figure S4" sheetId="9" r:id="rId9"/>
    <sheet name="Figure S7" sheetId="10" r:id="rId10"/>
    <sheet name="Figure S8" sheetId="11" r:id="rId11"/>
  </sheets>
  <calcPr calcId="144525"/>
</workbook>
</file>

<file path=xl/calcChain.xml><?xml version="1.0" encoding="utf-8"?>
<calcChain xmlns="http://schemas.openxmlformats.org/spreadsheetml/2006/main">
  <c r="F29" i="4" l="1"/>
  <c r="F20" i="4"/>
</calcChain>
</file>

<file path=xl/sharedStrings.xml><?xml version="1.0" encoding="utf-8"?>
<sst xmlns="http://schemas.openxmlformats.org/spreadsheetml/2006/main" count="1817" uniqueCount="346">
  <si>
    <t>WT</t>
  </si>
  <si>
    <t>CFD KO</t>
  </si>
  <si>
    <t>Figure 1d</t>
    <phoneticPr fontId="1" type="noConversion"/>
  </si>
  <si>
    <t>Figure 3a</t>
    <phoneticPr fontId="1" type="noConversion"/>
  </si>
  <si>
    <t>CFDKO</t>
  </si>
  <si>
    <t>Figure 3b</t>
    <phoneticPr fontId="1" type="noConversion"/>
  </si>
  <si>
    <t>time(h)</t>
  </si>
  <si>
    <t>Figure 5a</t>
    <phoneticPr fontId="1" type="noConversion"/>
  </si>
  <si>
    <t>N.Sera</t>
  </si>
  <si>
    <t>C1 defi</t>
  </si>
  <si>
    <t>Inac.sera</t>
  </si>
  <si>
    <t>Figure 5b</t>
    <phoneticPr fontId="1" type="noConversion"/>
  </si>
  <si>
    <t>CFD defi</t>
  </si>
  <si>
    <t>Figure 5C</t>
    <phoneticPr fontId="1" type="noConversion"/>
  </si>
  <si>
    <t>+PGN</t>
  </si>
  <si>
    <t>+Mannan</t>
  </si>
  <si>
    <t>Figure 5d</t>
    <phoneticPr fontId="1" type="noConversion"/>
  </si>
  <si>
    <t>+mrReg4</t>
  </si>
  <si>
    <t>+Mutant rREG4</t>
  </si>
  <si>
    <t>Only mrReg4</t>
  </si>
  <si>
    <t>Only hrREG4</t>
  </si>
  <si>
    <t>Figure 5e</t>
    <phoneticPr fontId="1" type="noConversion"/>
  </si>
  <si>
    <t>Contration</t>
  </si>
  <si>
    <t>+rReg4</t>
  </si>
  <si>
    <t>Figure 5f</t>
    <phoneticPr fontId="1" type="noConversion"/>
  </si>
  <si>
    <t>CFD defi+rReg4</t>
  </si>
  <si>
    <t>Figure 5g</t>
    <phoneticPr fontId="1" type="noConversion"/>
  </si>
  <si>
    <t>+IgA</t>
  </si>
  <si>
    <t>+IgA+rReg4</t>
  </si>
  <si>
    <t>Figure 6c</t>
    <phoneticPr fontId="1" type="noConversion"/>
  </si>
  <si>
    <t>BSA</t>
  </si>
  <si>
    <t>LPS/Reg4</t>
  </si>
  <si>
    <t>IgA/REG4</t>
  </si>
  <si>
    <t>IGA</t>
  </si>
  <si>
    <t>Figure 6d</t>
    <phoneticPr fontId="1" type="noConversion"/>
  </si>
  <si>
    <t>Figure 7d</t>
    <phoneticPr fontId="1" type="noConversion"/>
  </si>
  <si>
    <t>Reg4KO</t>
  </si>
  <si>
    <t>days</t>
    <phoneticPr fontId="1" type="noConversion"/>
  </si>
  <si>
    <t>Figure 1c</t>
    <phoneticPr fontId="1" type="noConversion"/>
  </si>
  <si>
    <t>"1"death</t>
    <phoneticPr fontId="1" type="noConversion"/>
  </si>
  <si>
    <t>"0"living</t>
    <phoneticPr fontId="1" type="noConversion"/>
  </si>
  <si>
    <t>Gehan-Breslow-Wilcoxon test</t>
  </si>
  <si>
    <t>Chi square</t>
  </si>
  <si>
    <t>df</t>
  </si>
  <si>
    <t>P value</t>
  </si>
  <si>
    <t>P value summary</t>
  </si>
  <si>
    <t>**</t>
  </si>
  <si>
    <t>Two-way RM ANOVA</t>
  </si>
  <si>
    <t>Matching: Stacked</t>
  </si>
  <si>
    <t>Alpha</t>
  </si>
  <si>
    <t>Source of Variation</t>
  </si>
  <si>
    <t>% of total variation</t>
  </si>
  <si>
    <t>Significant?</t>
  </si>
  <si>
    <t>Interaction</t>
  </si>
  <si>
    <t>&lt;0.0001</t>
  </si>
  <si>
    <t>****</t>
  </si>
  <si>
    <t>Yes</t>
  </si>
  <si>
    <t>Time</t>
  </si>
  <si>
    <t>Column Factor</t>
  </si>
  <si>
    <t>*</t>
  </si>
  <si>
    <t>Subjects (matching)</t>
  </si>
  <si>
    <t>ANOVA table</t>
  </si>
  <si>
    <t>SS</t>
  </si>
  <si>
    <t>DF</t>
  </si>
  <si>
    <t>MS</t>
  </si>
  <si>
    <t>F (DFn, DFd)</t>
  </si>
  <si>
    <t>F (10, 40) = 7.534</t>
  </si>
  <si>
    <t>P&lt;0.0001</t>
  </si>
  <si>
    <t>F (10, 40) = 110.4</t>
  </si>
  <si>
    <t>F (1, 4) = 7.931</t>
  </si>
  <si>
    <t>P=0.0480</t>
  </si>
  <si>
    <t>F (4, 40) = 19.23</t>
  </si>
  <si>
    <t>Residual</t>
  </si>
  <si>
    <t>Figure 1e</t>
    <phoneticPr fontId="1" type="noConversion"/>
  </si>
  <si>
    <t>Figure 1f</t>
    <phoneticPr fontId="1" type="noConversion"/>
  </si>
  <si>
    <t>Unpaired t test</t>
  </si>
  <si>
    <t>Significantly different (P &lt; 0.05)?</t>
  </si>
  <si>
    <t>One- or two-tailed P value?</t>
  </si>
  <si>
    <t>Two-tailed</t>
  </si>
  <si>
    <t>t, df</t>
  </si>
  <si>
    <t>t=3.132 df=12</t>
  </si>
  <si>
    <t>7.229 ± 0.202, n=7</t>
  </si>
  <si>
    <t>6.357 ± 0.1913, n=7</t>
  </si>
  <si>
    <t>Mean ± SEM of WT</t>
  </si>
  <si>
    <t>Mean ± SEM of WT</t>
    <phoneticPr fontId="1" type="noConversion"/>
  </si>
  <si>
    <t>Mean ± SEM of CFD KO</t>
  </si>
  <si>
    <t>Mean ± SEM of CFD KO</t>
    <phoneticPr fontId="1" type="noConversion"/>
  </si>
  <si>
    <t>Figure 1g</t>
    <phoneticPr fontId="1" type="noConversion"/>
  </si>
  <si>
    <t>t=8.844 df=34</t>
  </si>
  <si>
    <t>3.789 ± 0.1857, n=18</t>
  </si>
  <si>
    <t>6.778 ± 0.2823, n=18</t>
  </si>
  <si>
    <t>Figure 1h</t>
    <phoneticPr fontId="1" type="noConversion"/>
  </si>
  <si>
    <t>R.E.(TNFa)</t>
    <phoneticPr fontId="1" type="noConversion"/>
  </si>
  <si>
    <t>R.E.(IL-6)</t>
    <phoneticPr fontId="1" type="noConversion"/>
  </si>
  <si>
    <t>Figure 1i</t>
    <phoneticPr fontId="1" type="noConversion"/>
  </si>
  <si>
    <t>WT</t>
    <phoneticPr fontId="1" type="noConversion"/>
  </si>
  <si>
    <t>CFD KO</t>
    <phoneticPr fontId="1" type="noConversion"/>
  </si>
  <si>
    <t>cells(%)</t>
  </si>
  <si>
    <t>Ly6c+MHCII+ cells(%)</t>
    <phoneticPr fontId="1" type="noConversion"/>
  </si>
  <si>
    <t>t=8.11 df=8</t>
  </si>
  <si>
    <t>8.58 ± 0.2939, n=5</t>
  </si>
  <si>
    <t>16.14 ± 0.8846, n=5</t>
  </si>
  <si>
    <t>&lt;0.001</t>
    <phoneticPr fontId="1" type="noConversion"/>
  </si>
  <si>
    <t>***</t>
  </si>
  <si>
    <t>***</t>
    <phoneticPr fontId="1" type="noConversion"/>
  </si>
  <si>
    <t>t=13.16 df=8</t>
  </si>
  <si>
    <t>2.3 ± 0.07071, n=5</t>
  </si>
  <si>
    <t>4.18 ± 0.1241, n=5</t>
  </si>
  <si>
    <t>Number of Ly6c+</t>
  </si>
  <si>
    <t>MHCII+cells(10^3)</t>
    <phoneticPr fontId="1" type="noConversion"/>
  </si>
  <si>
    <t>Figure 1j</t>
    <phoneticPr fontId="1" type="noConversion"/>
  </si>
  <si>
    <t>F4/80+TNFa+</t>
  </si>
  <si>
    <t>t=5.44 df=8</t>
  </si>
  <si>
    <t>0.684 ± 0.08459, n=5</t>
  </si>
  <si>
    <t>1.996 ± 0.2258, n=5</t>
  </si>
  <si>
    <t>t=6.31 df=8</t>
  </si>
  <si>
    <t>2.98 ± 0.2518, n=5</t>
  </si>
  <si>
    <t>5.44 ± 0.2977, n=5</t>
  </si>
  <si>
    <t>Number of F4/80+TNFa+ cells(10^3)</t>
    <phoneticPr fontId="1" type="noConversion"/>
  </si>
  <si>
    <t>t=6.432 df=8</t>
  </si>
  <si>
    <t>19.04 ± 1.586, n=5</t>
  </si>
  <si>
    <t>30.82 ± 0.9162, n=5</t>
  </si>
  <si>
    <t>t=4.991 df=8</t>
  </si>
  <si>
    <t>2.52 ± 0.1855, n=5</t>
  </si>
  <si>
    <t>3.72 ± 0.153, n=5</t>
  </si>
  <si>
    <t>t=7.062 df=8</t>
  </si>
  <si>
    <t>4.894 ± 0.4434, n=5</t>
  </si>
  <si>
    <t>10.46 ± 0.6516, n=5</t>
  </si>
  <si>
    <t>t=3.467 df=8</t>
  </si>
  <si>
    <t>3.18 ± 0.2746, n=5</t>
  </si>
  <si>
    <t>4.82 ± 0.3852, n=5</t>
  </si>
  <si>
    <t>Figure 2c</t>
    <phoneticPr fontId="1" type="noConversion"/>
  </si>
  <si>
    <t>t=2.331 df=8</t>
  </si>
  <si>
    <t>19.64 ± 2.747, n=5</t>
  </si>
  <si>
    <t>31.53 ± 4.299, n=5</t>
  </si>
  <si>
    <t>Figure 2d</t>
    <phoneticPr fontId="1" type="noConversion"/>
  </si>
  <si>
    <t>t=4.562 df=8</t>
  </si>
  <si>
    <t>14.02 ± 1.289, n=5</t>
  </si>
  <si>
    <t>24.68 ± 1.949, n=5</t>
  </si>
  <si>
    <t>Figure 2f</t>
    <phoneticPr fontId="1" type="noConversion"/>
  </si>
  <si>
    <r>
      <t xml:space="preserve">Log </t>
    </r>
    <r>
      <rPr>
        <vertAlign val="subscript"/>
        <sz val="9"/>
        <color rgb="FF000000"/>
        <rFont val="Arial"/>
        <family val="2"/>
      </rPr>
      <t>10</t>
    </r>
    <r>
      <rPr>
        <sz val="9"/>
        <color rgb="FF000000"/>
        <rFont val="Arial"/>
        <family val="2"/>
      </rPr>
      <t xml:space="preserve"> Eubacteria copies/g contents</t>
    </r>
  </si>
  <si>
    <t>ns</t>
  </si>
  <si>
    <t>No</t>
  </si>
  <si>
    <t>t=0.2231 df=10</t>
  </si>
  <si>
    <t>7.427 ± 0.1638, n=6</t>
  </si>
  <si>
    <t>7.377 ± 0.1498, n=6</t>
  </si>
  <si>
    <r>
      <t>Log</t>
    </r>
    <r>
      <rPr>
        <vertAlign val="subscript"/>
        <sz val="9"/>
        <color rgb="FF000000"/>
        <rFont val="Arial"/>
        <family val="2"/>
      </rPr>
      <t>10</t>
    </r>
    <r>
      <rPr>
        <sz val="9"/>
        <color rgb="FF000000"/>
        <rFont val="Arial"/>
        <family val="2"/>
      </rPr>
      <t>Enterobacteriaceae  copies/g contents</t>
    </r>
    <phoneticPr fontId="1" type="noConversion"/>
  </si>
  <si>
    <t>t=8.036 df=10</t>
  </si>
  <si>
    <t>6.15 ± 0.07638, n=6</t>
  </si>
  <si>
    <t>7.027 ± 0.07803, n=6</t>
  </si>
  <si>
    <r>
      <t>Log</t>
    </r>
    <r>
      <rPr>
        <vertAlign val="subscript"/>
        <sz val="9"/>
        <color rgb="FF000000"/>
        <rFont val="Arial"/>
        <family val="2"/>
      </rPr>
      <t xml:space="preserve">10 </t>
    </r>
    <r>
      <rPr>
        <sz val="9"/>
        <color rgb="FF000000"/>
        <rFont val="Arial"/>
        <family val="2"/>
      </rPr>
      <t>E. Coli Copies /g contents</t>
    </r>
    <phoneticPr fontId="1" type="noConversion"/>
  </si>
  <si>
    <t>t=9.356 df=10</t>
  </si>
  <si>
    <t>3.581 ± 0.08947, n=6</t>
  </si>
  <si>
    <t>5.379 ± 0.1701, n=6</t>
  </si>
  <si>
    <t>t=6.97 df=10</t>
  </si>
  <si>
    <t>6.194 ± 0.04227, n=6</t>
  </si>
  <si>
    <t>6.761 ± 0.06953, n=6</t>
  </si>
  <si>
    <r>
      <t>Log</t>
    </r>
    <r>
      <rPr>
        <vertAlign val="subscript"/>
        <sz val="9"/>
        <color rgb="FF000000"/>
        <rFont val="Arial"/>
        <family val="2"/>
      </rPr>
      <t>10</t>
    </r>
    <r>
      <rPr>
        <sz val="9"/>
        <color rgb="FF000000"/>
        <rFont val="Arial"/>
        <family val="2"/>
      </rPr>
      <t>Enterobacteriaceae  copies/g tissue</t>
    </r>
    <phoneticPr fontId="1" type="noConversion"/>
  </si>
  <si>
    <r>
      <t xml:space="preserve">Log </t>
    </r>
    <r>
      <rPr>
        <vertAlign val="subscript"/>
        <sz val="9"/>
        <color rgb="FF000000"/>
        <rFont val="Arial"/>
        <family val="2"/>
      </rPr>
      <t>10</t>
    </r>
    <r>
      <rPr>
        <sz val="9"/>
        <color rgb="FF000000"/>
        <rFont val="Arial"/>
        <family val="2"/>
      </rPr>
      <t xml:space="preserve"> Eubacteria copies/g tissue</t>
    </r>
    <phoneticPr fontId="1" type="noConversion"/>
  </si>
  <si>
    <t>t=5.823 df=10</t>
  </si>
  <si>
    <t>4.727 ± 0.07622, n=6</t>
  </si>
  <si>
    <t>5.6 ± 0.1291, n=6</t>
  </si>
  <si>
    <r>
      <t>Log</t>
    </r>
    <r>
      <rPr>
        <vertAlign val="subscript"/>
        <sz val="9"/>
        <color rgb="FF000000"/>
        <rFont val="Arial"/>
        <family val="2"/>
      </rPr>
      <t xml:space="preserve">10 </t>
    </r>
    <r>
      <rPr>
        <sz val="9"/>
        <color rgb="FF000000"/>
        <rFont val="Arial"/>
        <family val="2"/>
      </rPr>
      <t>E. Coli Copies /g tissue</t>
    </r>
    <phoneticPr fontId="1" type="noConversion"/>
  </si>
  <si>
    <t>t=5.53 df=10</t>
  </si>
  <si>
    <t>3.093 ± 0.05173, n=6</t>
  </si>
  <si>
    <t>3.702 ± 0.0973, n=6</t>
  </si>
  <si>
    <t>Log-rank (Mantel-Cox) test</t>
  </si>
  <si>
    <t>Are the survival curves sig different?</t>
  </si>
  <si>
    <t>WT/O160</t>
    <phoneticPr fontId="1" type="noConversion"/>
  </si>
  <si>
    <t>CFDKO/O160</t>
    <phoneticPr fontId="1" type="noConversion"/>
  </si>
  <si>
    <t>Comparison of WT/O160 and CFDKO/O160</t>
    <phoneticPr fontId="1" type="noConversion"/>
  </si>
  <si>
    <t>Comparison of WT and CFDKO</t>
    <phoneticPr fontId="1" type="noConversion"/>
  </si>
  <si>
    <t>*</t>
    <phoneticPr fontId="1" type="noConversion"/>
  </si>
  <si>
    <t>WT/O160</t>
  </si>
  <si>
    <t>CFDKO/O160</t>
  </si>
  <si>
    <t>days</t>
    <phoneticPr fontId="1" type="noConversion"/>
  </si>
  <si>
    <t>WT/O160</t>
    <phoneticPr fontId="1" type="noConversion"/>
  </si>
  <si>
    <t>WT/O160 VS CFDKO/O160</t>
    <phoneticPr fontId="1" type="noConversion"/>
  </si>
  <si>
    <t>WT VS CFDKO</t>
    <phoneticPr fontId="1" type="noConversion"/>
  </si>
  <si>
    <t>Tukey's multiple comparisons test</t>
  </si>
  <si>
    <t>Mean Diff.</t>
  </si>
  <si>
    <t>95.00% CI of diff.</t>
  </si>
  <si>
    <t>Summary</t>
  </si>
  <si>
    <t>Adjusted P Value</t>
  </si>
  <si>
    <t>&gt;0.9999</t>
  </si>
  <si>
    <t>Figure 3c</t>
    <phoneticPr fontId="1" type="noConversion"/>
  </si>
  <si>
    <t>CFDKO/O160</t>
    <phoneticPr fontId="1" type="noConversion"/>
  </si>
  <si>
    <t>CFDKO</t>
    <phoneticPr fontId="1" type="noConversion"/>
  </si>
  <si>
    <t>Figure 3e</t>
    <phoneticPr fontId="1" type="noConversion"/>
  </si>
  <si>
    <t>vs.</t>
  </si>
  <si>
    <t>t=2.39 df=10</t>
  </si>
  <si>
    <t>1.833 ± 0.1667, n=6</t>
  </si>
  <si>
    <t>2.5 ± 0.2236, n=6</t>
  </si>
  <si>
    <t>t=8 df=10</t>
  </si>
  <si>
    <t>3 ± 0.2582, n=6</t>
  </si>
  <si>
    <t>5.667 ± 0.2108, n=6</t>
  </si>
  <si>
    <t>Mean ± SEM of WT</t>
    <phoneticPr fontId="1" type="noConversion"/>
  </si>
  <si>
    <t>Mean ± SEM of CFDKO</t>
    <phoneticPr fontId="1" type="noConversion"/>
  </si>
  <si>
    <t>Mean ± SEM of WT/O160</t>
    <phoneticPr fontId="1" type="noConversion"/>
  </si>
  <si>
    <t>Mean ± SEM of CFDKO/O160</t>
    <phoneticPr fontId="1" type="noConversion"/>
  </si>
  <si>
    <t>Figure 3f</t>
    <phoneticPr fontId="1" type="noConversion"/>
  </si>
  <si>
    <t>Figure 3g</t>
    <phoneticPr fontId="1" type="noConversion"/>
  </si>
  <si>
    <r>
      <t>WT/</t>
    </r>
    <r>
      <rPr>
        <i/>
        <sz val="7"/>
        <rFont val="Arial"/>
        <family val="2"/>
      </rPr>
      <t xml:space="preserve">E.coli </t>
    </r>
  </si>
  <si>
    <t>CFDKO/E.coli</t>
  </si>
  <si>
    <t>Figure 3h</t>
    <phoneticPr fontId="1" type="noConversion"/>
  </si>
  <si>
    <r>
      <t>CD4+IFN</t>
    </r>
    <r>
      <rPr>
        <sz val="9"/>
        <color rgb="FF000000"/>
        <rFont val="Symbol"/>
        <family val="1"/>
        <charset val="2"/>
      </rPr>
      <t>g</t>
    </r>
    <r>
      <rPr>
        <sz val="9"/>
        <color rgb="FF000000"/>
        <rFont val="Arial"/>
        <family val="2"/>
      </rPr>
      <t xml:space="preserve">+cells  </t>
    </r>
  </si>
  <si>
    <r>
      <t>(%)</t>
    </r>
    <r>
      <rPr>
        <sz val="9"/>
        <color rgb="FF000000"/>
        <rFont val="宋体"/>
        <family val="3"/>
        <charset val="134"/>
        <scheme val="minor"/>
      </rPr>
      <t>（</t>
    </r>
    <r>
      <rPr>
        <sz val="9"/>
        <color rgb="FF000000"/>
        <rFont val="Arial"/>
        <family val="2"/>
      </rPr>
      <t>Untreated</t>
    </r>
    <r>
      <rPr>
        <sz val="9"/>
        <color rgb="FF000000"/>
        <rFont val="宋体"/>
        <family val="3"/>
        <charset val="134"/>
        <scheme val="minor"/>
      </rPr>
      <t>）</t>
    </r>
  </si>
  <si>
    <t xml:space="preserve">Cells (%) </t>
  </si>
  <si>
    <r>
      <t>CD4-IFN</t>
    </r>
    <r>
      <rPr>
        <sz val="9"/>
        <color rgb="FF000000"/>
        <rFont val="Symbol"/>
        <family val="1"/>
        <charset val="2"/>
      </rPr>
      <t>g</t>
    </r>
    <r>
      <rPr>
        <sz val="9"/>
        <color rgb="FF000000"/>
        <rFont val="Arial"/>
        <family val="2"/>
      </rPr>
      <t>+Nkp46+</t>
    </r>
  </si>
  <si>
    <t>(%) after infusing E. coli</t>
  </si>
  <si>
    <r>
      <t>CD4+IFN</t>
    </r>
    <r>
      <rPr>
        <sz val="9"/>
        <color rgb="FF000000"/>
        <rFont val="Symbol"/>
        <family val="1"/>
        <charset val="2"/>
      </rPr>
      <t>g</t>
    </r>
    <r>
      <rPr>
        <sz val="9"/>
        <color rgb="FF000000"/>
        <rFont val="Arial"/>
        <family val="2"/>
      </rPr>
      <t xml:space="preserve">+cells </t>
    </r>
  </si>
  <si>
    <t>Figure 4a</t>
    <phoneticPr fontId="1" type="noConversion"/>
  </si>
  <si>
    <t>SI</t>
  </si>
  <si>
    <t>Colon</t>
  </si>
  <si>
    <t>Caecum</t>
  </si>
  <si>
    <t>Sidak's multiple comparisons test</t>
  </si>
  <si>
    <t>WT/O160 - CFDKO/O160</t>
  </si>
  <si>
    <t>-1397 to -924.5</t>
  </si>
  <si>
    <t>-482.9 to -10.5</t>
  </si>
  <si>
    <t>-991.5 to -519.1</t>
  </si>
  <si>
    <t>before</t>
  </si>
  <si>
    <t>colon tissue</t>
  </si>
  <si>
    <t>feces</t>
  </si>
  <si>
    <t>-1876 to 3022</t>
  </si>
  <si>
    <t>-4943 to -44.99</t>
  </si>
  <si>
    <t>-7696 to -2798</t>
  </si>
  <si>
    <t>Figure 4b</t>
    <phoneticPr fontId="1" type="noConversion"/>
  </si>
  <si>
    <t>Figure 4c</t>
    <phoneticPr fontId="1" type="noConversion"/>
  </si>
  <si>
    <t>WT - CFDKO</t>
  </si>
  <si>
    <t>-638.1 to -362.5</t>
  </si>
  <si>
    <t>-452.5 to -176.9</t>
  </si>
  <si>
    <t>-522.1 to -246.5</t>
  </si>
  <si>
    <t>Figure 4d</t>
    <phoneticPr fontId="1" type="noConversion"/>
  </si>
  <si>
    <t>Time(h)</t>
  </si>
  <si>
    <t>%PI+(Dead) bacteria</t>
  </si>
  <si>
    <t>Figure 4e</t>
    <phoneticPr fontId="1" type="noConversion"/>
  </si>
  <si>
    <t>CTR1</t>
  </si>
  <si>
    <t>GF</t>
  </si>
  <si>
    <r>
      <t>GF/</t>
    </r>
    <r>
      <rPr>
        <i/>
        <sz val="7"/>
        <rFont val="Arial"/>
        <family val="2"/>
      </rPr>
      <t xml:space="preserve">E.coli </t>
    </r>
  </si>
  <si>
    <t>Figure 4f</t>
    <phoneticPr fontId="1" type="noConversion"/>
  </si>
  <si>
    <t>C3b+bacteria  (%)</t>
  </si>
  <si>
    <t>Figure 4g</t>
    <phoneticPr fontId="1" type="noConversion"/>
  </si>
  <si>
    <t>Figure 4h</t>
    <phoneticPr fontId="1" type="noConversion"/>
  </si>
  <si>
    <t>C1q</t>
  </si>
  <si>
    <r>
      <t xml:space="preserve"> (ng/mg tissue</t>
    </r>
    <r>
      <rPr>
        <sz val="9"/>
        <color rgb="FF000000"/>
        <rFont val="宋体"/>
        <family val="3"/>
        <charset val="134"/>
        <scheme val="minor"/>
      </rPr>
      <t>）</t>
    </r>
  </si>
  <si>
    <t xml:space="preserve">C3b </t>
  </si>
  <si>
    <t>(ng/mg tissues)</t>
  </si>
  <si>
    <t xml:space="preserve">C5bC9 </t>
  </si>
  <si>
    <t xml:space="preserve">FB </t>
  </si>
  <si>
    <t>Figure 4i</t>
    <phoneticPr fontId="1" type="noConversion"/>
  </si>
  <si>
    <t xml:space="preserve">Binding of Reg4 and </t>
  </si>
  <si>
    <t>LPS(OD415)</t>
  </si>
  <si>
    <t xml:space="preserve">Binding of Reg4 </t>
  </si>
  <si>
    <t>and  IgA (OD415)</t>
  </si>
  <si>
    <t>Binding of IgA and</t>
  </si>
  <si>
    <t xml:space="preserve"> LPS (OD415)</t>
  </si>
  <si>
    <t>N.Sera</t>
    <phoneticPr fontId="1" type="noConversion"/>
  </si>
  <si>
    <t>C3 defi</t>
    <phoneticPr fontId="1" type="noConversion"/>
  </si>
  <si>
    <t>N.Sera vs C3 defi</t>
    <phoneticPr fontId="1" type="noConversion"/>
  </si>
  <si>
    <t>N.Sera vs CFD defi</t>
    <phoneticPr fontId="1" type="noConversion"/>
  </si>
  <si>
    <t>N.Sera vs +LPS</t>
    <phoneticPr fontId="1" type="noConversion"/>
  </si>
  <si>
    <t>N.Sera vs +hrReg4</t>
    <phoneticPr fontId="1" type="noConversion"/>
  </si>
  <si>
    <t>N.Sera+rReg4</t>
    <phoneticPr fontId="1" type="noConversion"/>
  </si>
  <si>
    <t>N.Sera VS N.Sera+rReg4</t>
    <phoneticPr fontId="1" type="noConversion"/>
  </si>
  <si>
    <t>Two-way ANOVA</t>
  </si>
  <si>
    <t>Ordinary</t>
  </si>
  <si>
    <t>Row Factor</t>
  </si>
  <si>
    <t>C3 deposition (OD415)</t>
  </si>
  <si>
    <t>Figure 6e</t>
    <phoneticPr fontId="1" type="noConversion"/>
  </si>
  <si>
    <t>Contr</t>
  </si>
  <si>
    <t>LPS</t>
  </si>
  <si>
    <t>Reg4</t>
  </si>
  <si>
    <t>IgA</t>
  </si>
  <si>
    <t>LPS/IgA</t>
  </si>
  <si>
    <t>Reg4/IgA</t>
  </si>
  <si>
    <t>LPS/Reg4/IgA</t>
  </si>
  <si>
    <t>Figure 7a</t>
    <phoneticPr fontId="1" type="noConversion"/>
  </si>
  <si>
    <t>Figure 7b</t>
    <phoneticPr fontId="1" type="noConversion"/>
  </si>
  <si>
    <t>Figure 7c</t>
    <phoneticPr fontId="1" type="noConversion"/>
  </si>
  <si>
    <t>WT - Reg4KO</t>
  </si>
  <si>
    <t>-616.6 to -288</t>
  </si>
  <si>
    <t>-337 to -8.398</t>
  </si>
  <si>
    <t>-513 to -184.4</t>
  </si>
  <si>
    <t>Reg4KO</t>
    <phoneticPr fontId="1" type="noConversion"/>
  </si>
  <si>
    <t>Figure 7e</t>
    <phoneticPr fontId="1" type="noConversion"/>
  </si>
  <si>
    <t>CTR2</t>
  </si>
  <si>
    <t>REG4 KO</t>
  </si>
  <si>
    <t>Figure 7f</t>
    <phoneticPr fontId="1" type="noConversion"/>
  </si>
  <si>
    <t>Reg4+bacteria (%)</t>
  </si>
  <si>
    <t>IgA+bacteria (%)</t>
  </si>
  <si>
    <t>Collectin+bacteria (%)</t>
  </si>
  <si>
    <t>GF/ feces</t>
  </si>
  <si>
    <r>
      <t>GF/</t>
    </r>
    <r>
      <rPr>
        <i/>
        <sz val="7"/>
        <rFont val="Arial"/>
        <family val="2"/>
      </rPr>
      <t>E.coli</t>
    </r>
  </si>
  <si>
    <t>GF/Lac</t>
  </si>
  <si>
    <t>GF/feces</t>
  </si>
  <si>
    <t>Figure S1e</t>
    <phoneticPr fontId="1" type="noConversion"/>
  </si>
  <si>
    <t>WT/Vehicle</t>
  </si>
  <si>
    <t>WT/E.coli</t>
  </si>
  <si>
    <t>CFDKO/Vehicle</t>
  </si>
  <si>
    <r>
      <t>NLRC4KO/</t>
    </r>
    <r>
      <rPr>
        <i/>
        <sz val="7"/>
        <rFont val="Arial"/>
        <family val="2"/>
      </rPr>
      <t>E.coli</t>
    </r>
  </si>
  <si>
    <t>C1/11KO/E.coli</t>
  </si>
  <si>
    <t>CAS8 inh/E.coli</t>
  </si>
  <si>
    <t>PKC inh/E.coli</t>
  </si>
  <si>
    <t>Pan Inh/E.coli</t>
  </si>
  <si>
    <t>Cas1 inh/E.coli</t>
  </si>
  <si>
    <t>Reg4 KO</t>
  </si>
  <si>
    <t>Figure 3d</t>
    <phoneticPr fontId="1" type="noConversion"/>
  </si>
  <si>
    <t>Figure 6a</t>
    <phoneticPr fontId="1" type="noConversion"/>
  </si>
  <si>
    <t>t=7.844 df=10</t>
  </si>
  <si>
    <t>t=8.318 df=10</t>
  </si>
  <si>
    <t>t=10.12 df=10</t>
  </si>
  <si>
    <t>t=10.81 df=10</t>
  </si>
  <si>
    <t>t=7.024 df=10</t>
  </si>
  <si>
    <t>t=2.939 df=10</t>
  </si>
  <si>
    <t>Figure 6b</t>
    <phoneticPr fontId="1" type="noConversion"/>
  </si>
  <si>
    <t>t=0.1924 df=4</t>
  </si>
  <si>
    <t>t, tf</t>
    <phoneticPr fontId="1" type="noConversion"/>
  </si>
  <si>
    <t>t=0.8174 df=4</t>
  </si>
  <si>
    <t>t=0.157 df=4</t>
  </si>
  <si>
    <t>Figure S1a</t>
    <phoneticPr fontId="1" type="noConversion"/>
  </si>
  <si>
    <t>ConvR</t>
  </si>
  <si>
    <t>t=30.85 df=4</t>
  </si>
  <si>
    <t>t=8.096 df=4</t>
  </si>
  <si>
    <t>t=1 df=4</t>
  </si>
  <si>
    <t>t=1.732 df=4</t>
  </si>
  <si>
    <t>Figure 1a</t>
    <phoneticPr fontId="1" type="noConversion"/>
  </si>
  <si>
    <t>t=11.26 df=4</t>
  </si>
  <si>
    <t>ANOVA summary</t>
  </si>
  <si>
    <t>F</t>
  </si>
  <si>
    <t>Significant diff. among means (P &lt; 0.05)?</t>
  </si>
  <si>
    <t>R square</t>
  </si>
  <si>
    <t>From up to down</t>
    <phoneticPr fontId="1" type="noConversion"/>
  </si>
  <si>
    <t>From up to down</t>
    <phoneticPr fontId="1" type="noConversion"/>
  </si>
  <si>
    <t>From left to right</t>
    <phoneticPr fontId="1" type="noConversion"/>
  </si>
  <si>
    <t>Figure 2e</t>
    <phoneticPr fontId="1" type="noConversion"/>
  </si>
  <si>
    <t>t=4.361 df=8</t>
  </si>
  <si>
    <t>Figure S7a</t>
    <phoneticPr fontId="1" type="noConversion"/>
  </si>
  <si>
    <t>Figure S7b</t>
    <phoneticPr fontId="1" type="noConversion"/>
  </si>
  <si>
    <t>Figure S8a</t>
    <phoneticPr fontId="1" type="noConversion"/>
  </si>
  <si>
    <t>Figure S8b</t>
    <phoneticPr fontId="1" type="noConversion"/>
  </si>
  <si>
    <t>Figure S8C</t>
    <phoneticPr fontId="1" type="noConversion"/>
  </si>
  <si>
    <t>Figure S8d</t>
    <phoneticPr fontId="1" type="noConversion"/>
  </si>
  <si>
    <t>Figure S4a</t>
    <phoneticPr fontId="1" type="noConversion"/>
  </si>
  <si>
    <t>Figure S4c</t>
    <phoneticPr fontId="1" type="noConversion"/>
  </si>
  <si>
    <t>Figure S4d</t>
    <phoneticPr fontId="1" type="noConversion"/>
  </si>
  <si>
    <t>Figure S4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0"/>
      <name val="Arial"/>
      <family val="2"/>
    </font>
    <font>
      <sz val="5"/>
      <name val="Arial"/>
      <family val="2"/>
    </font>
    <font>
      <sz val="8"/>
      <name val="Arial"/>
      <family val="2"/>
    </font>
    <font>
      <sz val="9"/>
      <name val="Arial"/>
      <family val="2"/>
    </font>
    <font>
      <b/>
      <sz val="11"/>
      <color theme="1"/>
      <name val="宋体"/>
      <family val="3"/>
      <charset val="134"/>
      <scheme val="minor"/>
    </font>
    <font>
      <sz val="9"/>
      <color theme="1"/>
      <name val="宋体"/>
      <family val="2"/>
      <scheme val="minor"/>
    </font>
    <font>
      <sz val="10"/>
      <color theme="1"/>
      <name val="Arial"/>
      <family val="2"/>
    </font>
    <font>
      <sz val="10"/>
      <color theme="1"/>
      <name val="宋体"/>
      <family val="2"/>
      <scheme val="minor"/>
    </font>
    <font>
      <b/>
      <sz val="10"/>
      <color theme="1"/>
      <name val="宋体"/>
      <family val="3"/>
      <charset val="134"/>
      <scheme val="minor"/>
    </font>
    <font>
      <sz val="9"/>
      <color rgb="FF000000"/>
      <name val="Arial"/>
      <family val="2"/>
    </font>
    <font>
      <vertAlign val="subscript"/>
      <sz val="9"/>
      <color rgb="FF000000"/>
      <name val="Arial"/>
      <family val="2"/>
    </font>
    <font>
      <sz val="7"/>
      <name val="Arial"/>
      <family val="2"/>
    </font>
    <font>
      <i/>
      <sz val="7"/>
      <name val="Arial"/>
      <family val="2"/>
    </font>
    <font>
      <sz val="9"/>
      <color rgb="FF000000"/>
      <name val="Symbol"/>
      <family val="1"/>
      <charset val="2"/>
    </font>
    <font>
      <sz val="9"/>
      <color rgb="FF000000"/>
      <name val="宋体"/>
      <family val="3"/>
      <charset val="134"/>
      <scheme val="minor"/>
    </font>
    <font>
      <sz val="10"/>
      <color rgb="FF000000"/>
      <name val="Arial"/>
      <family val="2"/>
    </font>
    <font>
      <b/>
      <sz val="9"/>
      <color theme="1"/>
      <name val="宋体"/>
      <family val="3"/>
      <charset val="134"/>
      <scheme val="minor"/>
    </font>
    <font>
      <b/>
      <sz val="10"/>
      <color theme="1"/>
      <name val="Arial"/>
      <family val="2"/>
    </font>
    <font>
      <sz val="11"/>
      <name val="Arial"/>
      <family val="2"/>
    </font>
    <font>
      <sz val="8"/>
      <color theme="1"/>
      <name val="Arial"/>
      <family val="2"/>
    </font>
    <font>
      <b/>
      <sz val="8"/>
      <color theme="1"/>
      <name val="Arial"/>
      <family val="2"/>
    </font>
    <font>
      <sz val="8"/>
      <color theme="1"/>
      <name val="宋体"/>
      <family val="2"/>
      <scheme val="minor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5" fillId="0" borderId="0" xfId="0" applyFont="1"/>
    <xf numFmtId="0" fontId="6" fillId="0" borderId="0" xfId="0" applyFont="1"/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7" fillId="0" borderId="0" xfId="0" applyFont="1"/>
    <xf numFmtId="0" fontId="2" fillId="0" borderId="0" xfId="0" applyFont="1" applyAlignment="1">
      <alignment horizontal="center"/>
    </xf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 applyAlignment="1">
      <alignment horizontal="left" vertical="center" readingOrder="1"/>
    </xf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3" fillId="0" borderId="0" xfId="0" applyFont="1"/>
    <xf numFmtId="0" fontId="13" fillId="0" borderId="0" xfId="0" applyFont="1" applyAlignment="1">
      <alignment horizontal="left"/>
    </xf>
    <xf numFmtId="0" fontId="13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5" fillId="0" borderId="0" xfId="0" applyFont="1" applyAlignment="1"/>
    <xf numFmtId="0" fontId="17" fillId="0" borderId="0" xfId="0" applyFont="1" applyAlignment="1">
      <alignment horizontal="left" vertical="center" readingOrder="1"/>
    </xf>
    <xf numFmtId="0" fontId="11" fillId="0" borderId="0" xfId="0" applyFont="1" applyAlignment="1">
      <alignment horizontal="center" vertical="center" readingOrder="1"/>
    </xf>
    <xf numFmtId="0" fontId="18" fillId="0" borderId="0" xfId="0" applyFont="1"/>
    <xf numFmtId="0" fontId="19" fillId="0" borderId="0" xfId="0" applyFont="1"/>
    <xf numFmtId="0" fontId="17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21" fillId="0" borderId="0" xfId="0" applyFont="1"/>
    <xf numFmtId="0" fontId="0" fillId="0" borderId="0" xfId="0"/>
    <xf numFmtId="0" fontId="5" fillId="0" borderId="0" xfId="0" applyFont="1"/>
    <xf numFmtId="0" fontId="6" fillId="0" borderId="0" xfId="0" applyFont="1"/>
    <xf numFmtId="0" fontId="20" fillId="0" borderId="0" xfId="0" applyFont="1"/>
    <xf numFmtId="0" fontId="20" fillId="0" borderId="0" xfId="0" applyFont="1" applyAlignment="1">
      <alignment horizontal="center"/>
    </xf>
    <xf numFmtId="0" fontId="20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22" fillId="0" borderId="0" xfId="0" applyFont="1"/>
    <xf numFmtId="0" fontId="23" fillId="0" borderId="0" xfId="0" applyFont="1"/>
    <xf numFmtId="0" fontId="5" fillId="0" borderId="0" xfId="0" applyFont="1" applyAlignment="1">
      <alignment horizontal="center"/>
    </xf>
    <xf numFmtId="0" fontId="24" fillId="0" borderId="0" xfId="0" applyFont="1"/>
    <xf numFmtId="0" fontId="5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13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13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32"/>
  <sheetViews>
    <sheetView topLeftCell="A115" workbookViewId="0">
      <selection activeCell="Q123" sqref="Q123"/>
    </sheetView>
  </sheetViews>
  <sheetFormatPr defaultRowHeight="13.5" x14ac:dyDescent="0.15"/>
  <cols>
    <col min="1" max="1" width="13" customWidth="1"/>
    <col min="2" max="2" width="9.875" customWidth="1"/>
    <col min="6" max="6" width="12.125" customWidth="1"/>
    <col min="10" max="10" width="12.875" customWidth="1"/>
    <col min="15" max="15" width="12.5" customWidth="1"/>
  </cols>
  <sheetData>
    <row r="1" spans="1:14" x14ac:dyDescent="0.15">
      <c r="A1" s="36" t="s">
        <v>325</v>
      </c>
      <c r="G1" s="8" t="s">
        <v>38</v>
      </c>
    </row>
    <row r="2" spans="1:14" ht="14.25" x14ac:dyDescent="0.2">
      <c r="B2" s="38" t="s">
        <v>4</v>
      </c>
      <c r="C2" s="38" t="s">
        <v>0</v>
      </c>
      <c r="H2" s="2" t="s">
        <v>37</v>
      </c>
      <c r="I2" s="2" t="s">
        <v>0</v>
      </c>
      <c r="J2" s="2" t="s">
        <v>1</v>
      </c>
    </row>
    <row r="3" spans="1:14" ht="14.25" x14ac:dyDescent="0.2">
      <c r="B3" s="37">
        <v>1</v>
      </c>
      <c r="C3" s="37">
        <v>12</v>
      </c>
      <c r="H3" s="7">
        <v>8</v>
      </c>
      <c r="I3" s="7">
        <v>1</v>
      </c>
      <c r="J3" s="7"/>
    </row>
    <row r="4" spans="1:14" ht="14.25" x14ac:dyDescent="0.2">
      <c r="B4" s="37">
        <v>1</v>
      </c>
      <c r="C4" s="37">
        <v>16</v>
      </c>
      <c r="H4" s="7">
        <v>10</v>
      </c>
      <c r="I4" s="7">
        <v>0</v>
      </c>
      <c r="J4" s="7"/>
    </row>
    <row r="5" spans="1:14" ht="14.25" x14ac:dyDescent="0.2">
      <c r="B5" s="37">
        <v>1</v>
      </c>
      <c r="C5" s="37">
        <v>14</v>
      </c>
      <c r="H5" s="7">
        <v>10</v>
      </c>
      <c r="I5" s="7">
        <v>0</v>
      </c>
      <c r="J5" s="7"/>
      <c r="L5" t="s">
        <v>39</v>
      </c>
      <c r="M5" s="9" t="s">
        <v>166</v>
      </c>
      <c r="N5" s="7"/>
    </row>
    <row r="6" spans="1:14" ht="14.25" x14ac:dyDescent="0.2">
      <c r="B6" s="39" t="s">
        <v>75</v>
      </c>
      <c r="C6" s="37"/>
      <c r="H6" s="7">
        <v>10</v>
      </c>
      <c r="I6" s="7">
        <v>0</v>
      </c>
      <c r="J6" s="7"/>
      <c r="L6" t="s">
        <v>40</v>
      </c>
      <c r="M6" s="9" t="s">
        <v>42</v>
      </c>
      <c r="N6" s="7">
        <v>7.0549999999999997</v>
      </c>
    </row>
    <row r="7" spans="1:14" ht="14.25" x14ac:dyDescent="0.2">
      <c r="B7" s="39" t="s">
        <v>44</v>
      </c>
      <c r="C7" s="37">
        <v>4.0000000000000002E-4</v>
      </c>
      <c r="H7" s="7">
        <v>10</v>
      </c>
      <c r="I7" s="7">
        <v>0</v>
      </c>
      <c r="J7" s="7"/>
      <c r="M7" s="9" t="s">
        <v>43</v>
      </c>
      <c r="N7" s="7">
        <v>1</v>
      </c>
    </row>
    <row r="8" spans="1:14" ht="14.25" x14ac:dyDescent="0.2">
      <c r="B8" s="39" t="s">
        <v>45</v>
      </c>
      <c r="C8" s="37" t="s">
        <v>103</v>
      </c>
      <c r="H8" s="7">
        <v>10</v>
      </c>
      <c r="I8" s="7">
        <v>0</v>
      </c>
      <c r="J8" s="7"/>
      <c r="M8" s="9" t="s">
        <v>44</v>
      </c>
      <c r="N8" s="7">
        <v>7.9000000000000008E-3</v>
      </c>
    </row>
    <row r="9" spans="1:14" ht="14.25" x14ac:dyDescent="0.2">
      <c r="B9" s="39" t="s">
        <v>76</v>
      </c>
      <c r="C9" s="37" t="s">
        <v>56</v>
      </c>
      <c r="H9" s="7">
        <v>10</v>
      </c>
      <c r="I9" s="7">
        <v>0</v>
      </c>
      <c r="J9" s="7"/>
      <c r="M9" s="9" t="s">
        <v>45</v>
      </c>
      <c r="N9" s="7" t="s">
        <v>46</v>
      </c>
    </row>
    <row r="10" spans="1:14" ht="14.25" x14ac:dyDescent="0.2">
      <c r="B10" s="39" t="s">
        <v>77</v>
      </c>
      <c r="C10" s="37" t="s">
        <v>78</v>
      </c>
      <c r="H10" s="7">
        <v>5</v>
      </c>
      <c r="I10" s="7"/>
      <c r="J10" s="7">
        <v>1</v>
      </c>
      <c r="M10" s="9" t="s">
        <v>167</v>
      </c>
      <c r="N10" s="7" t="s">
        <v>56</v>
      </c>
    </row>
    <row r="11" spans="1:14" ht="14.25" x14ac:dyDescent="0.2">
      <c r="B11" s="39" t="s">
        <v>79</v>
      </c>
      <c r="C11" s="37" t="s">
        <v>326</v>
      </c>
      <c r="H11" s="7">
        <v>5</v>
      </c>
      <c r="I11" s="7"/>
      <c r="J11" s="7">
        <v>1</v>
      </c>
      <c r="M11" s="9"/>
      <c r="N11" s="7"/>
    </row>
    <row r="12" spans="1:14" ht="14.25" x14ac:dyDescent="0.2">
      <c r="H12" s="7">
        <v>5</v>
      </c>
      <c r="I12" s="7"/>
      <c r="J12" s="7">
        <v>1</v>
      </c>
      <c r="M12" s="9" t="s">
        <v>41</v>
      </c>
      <c r="N12" s="7"/>
    </row>
    <row r="13" spans="1:14" ht="14.25" x14ac:dyDescent="0.2">
      <c r="H13" s="7">
        <v>6</v>
      </c>
      <c r="I13" s="7"/>
      <c r="J13" s="7">
        <v>1</v>
      </c>
      <c r="M13" s="9" t="s">
        <v>42</v>
      </c>
      <c r="N13" s="7">
        <v>7.2709999999999999</v>
      </c>
    </row>
    <row r="14" spans="1:14" ht="14.25" x14ac:dyDescent="0.2">
      <c r="H14" s="7">
        <v>6</v>
      </c>
      <c r="I14" s="7"/>
      <c r="J14" s="7">
        <v>1</v>
      </c>
      <c r="M14" s="9" t="s">
        <v>43</v>
      </c>
      <c r="N14" s="7">
        <v>1</v>
      </c>
    </row>
    <row r="15" spans="1:14" ht="14.25" x14ac:dyDescent="0.2">
      <c r="H15" s="7">
        <v>6</v>
      </c>
      <c r="I15" s="7"/>
      <c r="J15" s="7">
        <v>1</v>
      </c>
      <c r="M15" s="9" t="s">
        <v>44</v>
      </c>
      <c r="N15" s="7">
        <v>7.0000000000000001E-3</v>
      </c>
    </row>
    <row r="16" spans="1:14" ht="14.25" x14ac:dyDescent="0.2">
      <c r="H16" s="7">
        <v>7</v>
      </c>
      <c r="I16" s="7"/>
      <c r="J16" s="7">
        <v>1</v>
      </c>
      <c r="M16" s="9" t="s">
        <v>45</v>
      </c>
      <c r="N16" s="7" t="s">
        <v>46</v>
      </c>
    </row>
    <row r="17" spans="1:20" ht="14.25" x14ac:dyDescent="0.2">
      <c r="H17" s="7">
        <v>10</v>
      </c>
      <c r="I17" s="7"/>
      <c r="J17" s="7">
        <v>0</v>
      </c>
    </row>
    <row r="18" spans="1:20" ht="14.25" x14ac:dyDescent="0.2">
      <c r="H18" s="7">
        <v>10</v>
      </c>
      <c r="I18" s="7"/>
      <c r="J18" s="7">
        <v>0</v>
      </c>
    </row>
    <row r="19" spans="1:20" ht="14.25" x14ac:dyDescent="0.2">
      <c r="G19" s="1"/>
      <c r="H19" s="1"/>
      <c r="I19" s="1"/>
    </row>
    <row r="20" spans="1:20" x14ac:dyDescent="0.15">
      <c r="A20" s="8" t="s">
        <v>2</v>
      </c>
    </row>
    <row r="21" spans="1:20" ht="14.25" x14ac:dyDescent="0.2">
      <c r="A21" s="10"/>
      <c r="B21" s="45" t="s">
        <v>0</v>
      </c>
      <c r="C21" s="45"/>
      <c r="D21" s="45"/>
      <c r="E21" s="45"/>
      <c r="F21" s="45"/>
      <c r="G21" s="45"/>
      <c r="H21" s="45" t="s">
        <v>1</v>
      </c>
      <c r="I21" s="45"/>
      <c r="J21" s="45"/>
      <c r="K21" s="11"/>
      <c r="L21" s="11"/>
      <c r="M21" s="11"/>
    </row>
    <row r="22" spans="1:20" ht="14.25" x14ac:dyDescent="0.2">
      <c r="A22" s="7">
        <v>0</v>
      </c>
      <c r="B22" s="7">
        <v>100</v>
      </c>
      <c r="C22" s="7">
        <v>100</v>
      </c>
      <c r="D22" s="7">
        <v>100</v>
      </c>
      <c r="E22" s="7">
        <v>100</v>
      </c>
      <c r="F22" s="7">
        <v>100</v>
      </c>
      <c r="G22" s="7">
        <v>100</v>
      </c>
      <c r="H22" s="7">
        <v>100</v>
      </c>
      <c r="I22" s="7">
        <v>100</v>
      </c>
      <c r="J22" s="7">
        <v>100</v>
      </c>
      <c r="K22" s="7">
        <v>100</v>
      </c>
      <c r="L22" s="7">
        <v>100</v>
      </c>
      <c r="M22" s="7">
        <v>100</v>
      </c>
      <c r="O22" s="9" t="s">
        <v>47</v>
      </c>
      <c r="P22" s="7" t="s">
        <v>48</v>
      </c>
      <c r="Q22" s="7"/>
      <c r="R22" s="7"/>
      <c r="S22" s="7"/>
      <c r="T22" s="7"/>
    </row>
    <row r="23" spans="1:20" ht="14.25" x14ac:dyDescent="0.2">
      <c r="A23" s="7">
        <v>1</v>
      </c>
      <c r="B23" s="7">
        <v>100.4115</v>
      </c>
      <c r="C23" s="7">
        <v>101.81</v>
      </c>
      <c r="D23" s="7">
        <v>101.1173</v>
      </c>
      <c r="E23" s="7">
        <v>99.507390000000001</v>
      </c>
      <c r="F23" s="7">
        <v>98.76</v>
      </c>
      <c r="G23" s="7">
        <v>101</v>
      </c>
      <c r="H23" s="7">
        <v>97.36842</v>
      </c>
      <c r="I23" s="7">
        <v>102.2026</v>
      </c>
      <c r="J23" s="7">
        <v>102.0492</v>
      </c>
      <c r="K23" s="7">
        <v>98.062020000000004</v>
      </c>
      <c r="L23" s="7">
        <v>98.1</v>
      </c>
      <c r="M23" s="7">
        <v>97.363600000000005</v>
      </c>
      <c r="O23" s="9" t="s">
        <v>49</v>
      </c>
      <c r="P23" s="7">
        <v>0.05</v>
      </c>
      <c r="Q23" s="7"/>
      <c r="R23" s="7"/>
      <c r="S23" s="7"/>
      <c r="T23" s="7"/>
    </row>
    <row r="24" spans="1:20" ht="14.25" x14ac:dyDescent="0.2">
      <c r="A24" s="7">
        <v>2</v>
      </c>
      <c r="B24" s="7">
        <v>105.76130000000001</v>
      </c>
      <c r="C24" s="7">
        <v>100.905</v>
      </c>
      <c r="D24" s="7">
        <v>97.765360000000001</v>
      </c>
      <c r="E24" s="7">
        <v>98.088669999999993</v>
      </c>
      <c r="F24" s="7">
        <v>97.8</v>
      </c>
      <c r="G24" s="7">
        <v>98.977000000000004</v>
      </c>
      <c r="H24" s="7">
        <v>95.543859999999995</v>
      </c>
      <c r="I24" s="7">
        <v>100.8811</v>
      </c>
      <c r="J24" s="7">
        <v>101.2295</v>
      </c>
      <c r="K24" s="7">
        <v>97.511629999999997</v>
      </c>
      <c r="L24" s="7">
        <v>97.21163</v>
      </c>
      <c r="M24" s="7">
        <v>97.511629999999997</v>
      </c>
      <c r="O24" s="9"/>
      <c r="P24" s="7"/>
      <c r="Q24" s="7"/>
      <c r="R24" s="7"/>
      <c r="S24" s="7"/>
      <c r="T24" s="7"/>
    </row>
    <row r="25" spans="1:20" ht="14.25" x14ac:dyDescent="0.2">
      <c r="A25" s="7">
        <v>3</v>
      </c>
      <c r="B25" s="7">
        <v>104.1152</v>
      </c>
      <c r="C25" s="7">
        <v>100.9774</v>
      </c>
      <c r="D25" s="7">
        <v>95.530730000000005</v>
      </c>
      <c r="E25" s="7">
        <v>93.103449999999995</v>
      </c>
      <c r="F25" s="7">
        <v>94.87</v>
      </c>
      <c r="G25" s="7">
        <v>97</v>
      </c>
      <c r="H25" s="7">
        <v>85.964910000000003</v>
      </c>
      <c r="I25" s="7">
        <v>96.035240000000002</v>
      </c>
      <c r="J25" s="7">
        <v>96.721310000000003</v>
      </c>
      <c r="K25" s="7">
        <v>94.961240000000004</v>
      </c>
      <c r="L25" s="7">
        <v>94.765330000000006</v>
      </c>
      <c r="M25" s="7">
        <v>95.764764999999997</v>
      </c>
      <c r="O25" s="9" t="s">
        <v>50</v>
      </c>
      <c r="P25" s="7" t="s">
        <v>51</v>
      </c>
      <c r="Q25" s="7" t="s">
        <v>44</v>
      </c>
      <c r="R25" s="7" t="s">
        <v>45</v>
      </c>
      <c r="S25" s="7" t="s">
        <v>52</v>
      </c>
      <c r="T25" s="7"/>
    </row>
    <row r="26" spans="1:20" ht="14.25" x14ac:dyDescent="0.2">
      <c r="A26" s="7">
        <v>4</v>
      </c>
      <c r="B26" s="7">
        <v>102.05759999999999</v>
      </c>
      <c r="C26" s="7">
        <v>100.0724</v>
      </c>
      <c r="D26" s="7">
        <v>88.268159999999995</v>
      </c>
      <c r="E26" s="7">
        <v>92.610839999999996</v>
      </c>
      <c r="F26" s="7">
        <v>93.78</v>
      </c>
      <c r="G26" s="7">
        <v>97.66</v>
      </c>
      <c r="H26" s="7">
        <v>78.070179999999993</v>
      </c>
      <c r="I26" s="7">
        <v>93.832599999999999</v>
      </c>
      <c r="J26" s="7">
        <v>95.491799999999998</v>
      </c>
      <c r="K26" s="7">
        <v>94.573639999999997</v>
      </c>
      <c r="L26" s="7">
        <v>93.573639999999997</v>
      </c>
      <c r="M26" s="7">
        <v>92.765725463999999</v>
      </c>
      <c r="O26" s="9" t="s">
        <v>53</v>
      </c>
      <c r="P26" s="7">
        <v>5.1989999999999998</v>
      </c>
      <c r="Q26" s="7" t="s">
        <v>54</v>
      </c>
      <c r="R26" s="7" t="s">
        <v>55</v>
      </c>
      <c r="S26" s="7" t="s">
        <v>56</v>
      </c>
      <c r="T26" s="7"/>
    </row>
    <row r="27" spans="1:20" ht="14.25" x14ac:dyDescent="0.2">
      <c r="A27" s="7">
        <v>5</v>
      </c>
      <c r="B27" s="7">
        <v>98.822999999999993</v>
      </c>
      <c r="C27" s="7">
        <v>99.81</v>
      </c>
      <c r="D27" s="7">
        <v>87.150840000000002</v>
      </c>
      <c r="E27" s="7">
        <v>93.029560000000004</v>
      </c>
      <c r="F27" s="7">
        <v>92.029560000000004</v>
      </c>
      <c r="G27" s="7">
        <v>95.66</v>
      </c>
      <c r="H27" s="7">
        <v>75.350880000000004</v>
      </c>
      <c r="I27" s="7">
        <v>91.629959999999997</v>
      </c>
      <c r="J27" s="7">
        <v>90.983609999999999</v>
      </c>
      <c r="K27" s="7">
        <v>90.798450000000003</v>
      </c>
      <c r="L27" s="7">
        <v>92.123642000000004</v>
      </c>
      <c r="M27" s="7">
        <v>90.353650000000002</v>
      </c>
      <c r="O27" s="9" t="s">
        <v>57</v>
      </c>
      <c r="P27" s="7">
        <v>76.2</v>
      </c>
      <c r="Q27" s="7" t="s">
        <v>54</v>
      </c>
      <c r="R27" s="7" t="s">
        <v>55</v>
      </c>
      <c r="S27" s="7" t="s">
        <v>56</v>
      </c>
      <c r="T27" s="7"/>
    </row>
    <row r="28" spans="1:20" ht="14.25" x14ac:dyDescent="0.2">
      <c r="A28" s="7">
        <v>6</v>
      </c>
      <c r="B28" s="7">
        <v>97.588480000000004</v>
      </c>
      <c r="C28" s="7">
        <v>95.475110000000001</v>
      </c>
      <c r="D28" s="7">
        <v>81.005589999999998</v>
      </c>
      <c r="E28" s="7">
        <v>91.132999999999996</v>
      </c>
      <c r="F28" s="7">
        <v>90.132999999999996</v>
      </c>
      <c r="G28" s="7">
        <v>94.33</v>
      </c>
      <c r="H28" s="7">
        <v>73.526319999999998</v>
      </c>
      <c r="I28" s="7">
        <v>88.105729999999994</v>
      </c>
      <c r="J28" s="7">
        <v>84.016390000000001</v>
      </c>
      <c r="K28" s="7">
        <v>86.434110000000004</v>
      </c>
      <c r="L28" s="7">
        <v>83.653999999999996</v>
      </c>
      <c r="M28" s="7">
        <v>87.547629999999998</v>
      </c>
      <c r="O28" s="9" t="s">
        <v>58</v>
      </c>
      <c r="P28" s="7">
        <v>10.53</v>
      </c>
      <c r="Q28" s="7">
        <v>4.8000000000000001E-2</v>
      </c>
      <c r="R28" s="7" t="s">
        <v>59</v>
      </c>
      <c r="S28" s="7" t="s">
        <v>56</v>
      </c>
      <c r="T28" s="7"/>
    </row>
    <row r="29" spans="1:20" ht="14.25" x14ac:dyDescent="0.2">
      <c r="A29" s="7">
        <v>7</v>
      </c>
      <c r="B29" s="7">
        <v>96.296300000000002</v>
      </c>
      <c r="C29" s="7">
        <v>92.760180000000005</v>
      </c>
      <c r="D29" s="7">
        <v>79.888270000000006</v>
      </c>
      <c r="E29" s="7">
        <v>87.192120000000003</v>
      </c>
      <c r="F29" s="7">
        <v>87.192120000000003</v>
      </c>
      <c r="G29" s="7">
        <v>92.760180000000005</v>
      </c>
      <c r="H29" s="7">
        <v>72.712299999999999</v>
      </c>
      <c r="I29" s="7">
        <v>81.581500000000005</v>
      </c>
      <c r="J29" s="7">
        <v>82.377049999999997</v>
      </c>
      <c r="K29" s="7">
        <v>78.78295</v>
      </c>
      <c r="L29" s="7">
        <v>76.167258000000004</v>
      </c>
      <c r="M29" s="7">
        <v>72.657669999999996</v>
      </c>
      <c r="O29" s="9" t="s">
        <v>60</v>
      </c>
      <c r="P29" s="7">
        <v>5.3090000000000002</v>
      </c>
      <c r="Q29" s="7" t="s">
        <v>54</v>
      </c>
      <c r="R29" s="7" t="s">
        <v>55</v>
      </c>
      <c r="S29" s="7" t="s">
        <v>56</v>
      </c>
      <c r="T29" s="7"/>
    </row>
    <row r="30" spans="1:20" ht="14.25" x14ac:dyDescent="0.2">
      <c r="A30" s="7">
        <v>8</v>
      </c>
      <c r="B30" s="7">
        <v>91.769549999999995</v>
      </c>
      <c r="C30" s="7">
        <v>86.425340000000006</v>
      </c>
      <c r="D30" s="7">
        <v>79.027600000000007</v>
      </c>
      <c r="E30" s="7">
        <v>81.773399999999995</v>
      </c>
      <c r="F30" s="7">
        <v>82.773399999999995</v>
      </c>
      <c r="G30" s="7">
        <v>85.425340000000006</v>
      </c>
      <c r="H30" s="7">
        <v>72.018699999999995</v>
      </c>
      <c r="I30" s="7">
        <v>77.938329999999993</v>
      </c>
      <c r="J30" s="7">
        <v>80.557379999999995</v>
      </c>
      <c r="K30" s="7">
        <v>76.682169999999999</v>
      </c>
      <c r="L30" s="7">
        <v>71.682169999999999</v>
      </c>
      <c r="M30" s="7">
        <v>74.675775248899996</v>
      </c>
      <c r="O30" s="9"/>
      <c r="P30" s="7"/>
      <c r="Q30" s="7"/>
      <c r="R30" s="7"/>
      <c r="S30" s="7"/>
      <c r="T30" s="7"/>
    </row>
    <row r="31" spans="1:20" ht="14.25" x14ac:dyDescent="0.2">
      <c r="A31" s="7">
        <v>9</v>
      </c>
      <c r="B31" s="7">
        <v>87.831280000000007</v>
      </c>
      <c r="C31" s="7">
        <v>85.067869999999999</v>
      </c>
      <c r="D31" s="7">
        <v>78.272099999999995</v>
      </c>
      <c r="E31" s="7">
        <v>81.758619999999993</v>
      </c>
      <c r="F31" s="7">
        <v>81.758619999999993</v>
      </c>
      <c r="G31" s="7">
        <v>84.067869999999999</v>
      </c>
      <c r="H31" s="7">
        <v>70.565169999999995</v>
      </c>
      <c r="I31" s="7">
        <v>76.819379999999995</v>
      </c>
      <c r="J31" s="7">
        <v>78.78689</v>
      </c>
      <c r="K31" s="7">
        <v>75.646100000000004</v>
      </c>
      <c r="L31" s="7">
        <v>70.533500000000004</v>
      </c>
      <c r="M31" s="7">
        <v>75.513000000000005</v>
      </c>
      <c r="O31" s="9" t="s">
        <v>61</v>
      </c>
      <c r="P31" s="7" t="s">
        <v>62</v>
      </c>
      <c r="Q31" s="7" t="s">
        <v>63</v>
      </c>
      <c r="R31" s="7" t="s">
        <v>64</v>
      </c>
      <c r="S31" s="7" t="s">
        <v>65</v>
      </c>
      <c r="T31" s="7" t="s">
        <v>44</v>
      </c>
    </row>
    <row r="32" spans="1:20" ht="14.25" x14ac:dyDescent="0.2">
      <c r="A32" s="7">
        <v>10</v>
      </c>
      <c r="B32" s="7">
        <v>84.711929999999995</v>
      </c>
      <c r="C32" s="7">
        <v>86.805430000000001</v>
      </c>
      <c r="D32" s="7">
        <v>77.972859999999997</v>
      </c>
      <c r="E32" s="7">
        <v>83.236450000000005</v>
      </c>
      <c r="F32" s="7">
        <v>83.236450000000005</v>
      </c>
      <c r="G32" s="7">
        <v>83.805430000000001</v>
      </c>
      <c r="H32" s="7">
        <v>72.556100000000001</v>
      </c>
      <c r="I32" s="7">
        <v>76.497799999999998</v>
      </c>
      <c r="J32" s="7">
        <v>77.049180000000007</v>
      </c>
      <c r="K32" s="7">
        <v>74.113119999999995</v>
      </c>
      <c r="L32" s="7">
        <v>70.674999999999997</v>
      </c>
      <c r="M32" s="7">
        <v>76.435142999999997</v>
      </c>
      <c r="O32" s="9" t="s">
        <v>53</v>
      </c>
      <c r="P32" s="7">
        <v>283.5</v>
      </c>
      <c r="Q32" s="7">
        <v>10</v>
      </c>
      <c r="R32" s="7">
        <v>28.35</v>
      </c>
      <c r="S32" s="7" t="s">
        <v>66</v>
      </c>
      <c r="T32" s="7" t="s">
        <v>67</v>
      </c>
    </row>
    <row r="33" spans="1:25" ht="14.25" x14ac:dyDescent="0.2">
      <c r="A33" s="7">
        <v>11</v>
      </c>
      <c r="B33" s="7">
        <v>85.167000000000002</v>
      </c>
      <c r="C33" s="7">
        <v>86.027299999999997</v>
      </c>
      <c r="D33" s="7">
        <v>78.462100000000007</v>
      </c>
      <c r="E33" s="7">
        <v>87.723240000000004</v>
      </c>
      <c r="F33" s="7">
        <v>83.878200000000007</v>
      </c>
      <c r="G33" s="7">
        <v>83.367599999999996</v>
      </c>
      <c r="H33" s="7">
        <v>71.897400000000005</v>
      </c>
      <c r="I33" s="7">
        <v>77.671199999999999</v>
      </c>
      <c r="J33" s="7">
        <v>78.412400000000005</v>
      </c>
      <c r="K33" s="7">
        <v>75.154615000000007</v>
      </c>
      <c r="L33" s="7">
        <v>73.56156</v>
      </c>
      <c r="M33" s="7">
        <v>76.781530000000004</v>
      </c>
      <c r="O33" s="9" t="s">
        <v>57</v>
      </c>
      <c r="P33" s="7">
        <v>4155</v>
      </c>
      <c r="Q33" s="7">
        <v>10</v>
      </c>
      <c r="R33" s="7">
        <v>415.5</v>
      </c>
      <c r="S33" s="7" t="s">
        <v>68</v>
      </c>
      <c r="T33" s="7" t="s">
        <v>67</v>
      </c>
    </row>
    <row r="34" spans="1:25" ht="14.25" x14ac:dyDescent="0.2">
      <c r="A34" s="7">
        <v>12</v>
      </c>
      <c r="B34" s="7">
        <v>86.713300000000004</v>
      </c>
      <c r="C34" s="7">
        <v>87.627099999999999</v>
      </c>
      <c r="D34" s="7">
        <v>80.625500000000002</v>
      </c>
      <c r="E34" s="7">
        <v>90.423180000000002</v>
      </c>
      <c r="F34" s="7">
        <v>84.672200000000004</v>
      </c>
      <c r="G34" s="7">
        <v>84.89367</v>
      </c>
      <c r="H34" s="7">
        <v>73.818209999999993</v>
      </c>
      <c r="I34" s="7">
        <v>78.546180000000007</v>
      </c>
      <c r="J34" s="7">
        <v>81.087400000000002</v>
      </c>
      <c r="K34" s="7">
        <v>77.891229999999993</v>
      </c>
      <c r="L34" s="7">
        <v>75.143540000000002</v>
      </c>
      <c r="M34" s="7">
        <v>79.513099999999994</v>
      </c>
      <c r="O34" s="9" t="s">
        <v>58</v>
      </c>
      <c r="P34" s="7">
        <v>574</v>
      </c>
      <c r="Q34" s="7">
        <v>1</v>
      </c>
      <c r="R34" s="7">
        <v>574</v>
      </c>
      <c r="S34" s="7" t="s">
        <v>69</v>
      </c>
      <c r="T34" s="7" t="s">
        <v>70</v>
      </c>
    </row>
    <row r="35" spans="1:25" ht="14.25" x14ac:dyDescent="0.2">
      <c r="O35" s="9" t="s">
        <v>60</v>
      </c>
      <c r="P35" s="7">
        <v>289.5</v>
      </c>
      <c r="Q35" s="7">
        <v>4</v>
      </c>
      <c r="R35" s="7">
        <v>72.37</v>
      </c>
      <c r="S35" s="7" t="s">
        <v>71</v>
      </c>
      <c r="T35" s="7" t="s">
        <v>67</v>
      </c>
    </row>
    <row r="36" spans="1:25" ht="14.25" x14ac:dyDescent="0.2">
      <c r="A36" s="47"/>
      <c r="B36" s="47"/>
      <c r="C36" s="47"/>
      <c r="D36" s="47"/>
      <c r="O36" s="9" t="s">
        <v>72</v>
      </c>
      <c r="P36" s="7">
        <v>150.5</v>
      </c>
      <c r="Q36" s="7">
        <v>40</v>
      </c>
      <c r="R36" s="7">
        <v>3.7629999999999999</v>
      </c>
      <c r="S36" s="7"/>
      <c r="T36" s="7"/>
    </row>
    <row r="37" spans="1:25" ht="14.25" x14ac:dyDescent="0.2">
      <c r="A37" s="5"/>
      <c r="B37" s="5"/>
      <c r="C37" s="5"/>
      <c r="D37" s="5"/>
    </row>
    <row r="38" spans="1:25" ht="14.25" x14ac:dyDescent="0.2">
      <c r="A38" s="8" t="s">
        <v>73</v>
      </c>
      <c r="B38" s="5"/>
      <c r="C38" s="5"/>
      <c r="D38" s="5"/>
    </row>
    <row r="39" spans="1:25" ht="14.25" x14ac:dyDescent="0.2">
      <c r="A39" s="5"/>
      <c r="B39" s="5"/>
      <c r="C39" s="5"/>
      <c r="D39" s="5"/>
    </row>
    <row r="40" spans="1:25" s="13" customFormat="1" ht="12.75" x14ac:dyDescent="0.2">
      <c r="A40" s="1" t="s">
        <v>37</v>
      </c>
      <c r="B40" s="46" t="s">
        <v>0</v>
      </c>
      <c r="C40" s="46"/>
      <c r="D40" s="46"/>
      <c r="E40" s="46"/>
      <c r="F40" s="46"/>
      <c r="G40" s="46"/>
      <c r="H40" s="46"/>
      <c r="I40" s="46"/>
      <c r="J40" s="46" t="s">
        <v>1</v>
      </c>
      <c r="K40" s="46"/>
      <c r="L40" s="46"/>
      <c r="M40" s="46"/>
      <c r="N40" s="46"/>
      <c r="O40" s="46"/>
      <c r="P40" s="46"/>
      <c r="Q40" s="46"/>
    </row>
    <row r="41" spans="1:25" s="13" customFormat="1" ht="14.25" x14ac:dyDescent="0.2">
      <c r="A41" s="1">
        <v>1</v>
      </c>
      <c r="B41" s="1">
        <v>0</v>
      </c>
      <c r="C41" s="1">
        <v>0</v>
      </c>
      <c r="D41" s="1">
        <v>0</v>
      </c>
      <c r="E41" s="13">
        <v>0</v>
      </c>
      <c r="F41" s="13">
        <v>0</v>
      </c>
      <c r="G41" s="13">
        <v>0</v>
      </c>
      <c r="H41" s="13">
        <v>0</v>
      </c>
      <c r="I41" s="13">
        <v>0</v>
      </c>
      <c r="J41" s="1">
        <v>0</v>
      </c>
      <c r="K41" s="1">
        <v>0</v>
      </c>
      <c r="L41" s="13">
        <v>0</v>
      </c>
      <c r="M41" s="13">
        <v>0</v>
      </c>
      <c r="N41" s="13">
        <v>0</v>
      </c>
      <c r="O41" s="13">
        <v>0</v>
      </c>
      <c r="P41" s="13">
        <v>0</v>
      </c>
      <c r="Q41" s="13">
        <v>0</v>
      </c>
      <c r="T41" s="9" t="s">
        <v>47</v>
      </c>
      <c r="U41" s="7" t="s">
        <v>48</v>
      </c>
      <c r="V41" s="7"/>
      <c r="W41" s="7"/>
      <c r="X41" s="7"/>
      <c r="Y41"/>
    </row>
    <row r="42" spans="1:25" s="13" customFormat="1" ht="14.25" x14ac:dyDescent="0.2">
      <c r="A42" s="1">
        <v>2</v>
      </c>
      <c r="B42" s="1">
        <v>0</v>
      </c>
      <c r="C42" s="1">
        <v>0.2</v>
      </c>
      <c r="D42" s="1">
        <v>0.5</v>
      </c>
      <c r="E42" s="13">
        <v>0.2</v>
      </c>
      <c r="F42" s="13">
        <v>0</v>
      </c>
      <c r="G42" s="13">
        <v>0.2</v>
      </c>
      <c r="H42" s="13">
        <v>0</v>
      </c>
      <c r="I42" s="13">
        <v>0</v>
      </c>
      <c r="J42" s="1">
        <v>0.5</v>
      </c>
      <c r="K42" s="1">
        <v>0.1</v>
      </c>
      <c r="L42" s="13">
        <v>0.2</v>
      </c>
      <c r="M42" s="13">
        <v>0.4</v>
      </c>
      <c r="N42" s="13">
        <v>0</v>
      </c>
      <c r="O42" s="13">
        <v>0</v>
      </c>
      <c r="P42" s="13">
        <v>0.2</v>
      </c>
      <c r="Q42" s="13">
        <v>0.4</v>
      </c>
      <c r="T42" s="9" t="s">
        <v>49</v>
      </c>
      <c r="U42" s="7">
        <v>0.05</v>
      </c>
      <c r="V42" s="7"/>
      <c r="W42" s="7"/>
      <c r="X42" s="7"/>
      <c r="Y42"/>
    </row>
    <row r="43" spans="1:25" s="13" customFormat="1" ht="14.25" x14ac:dyDescent="0.2">
      <c r="A43" s="1">
        <v>3</v>
      </c>
      <c r="B43" s="1">
        <v>0</v>
      </c>
      <c r="C43" s="1">
        <v>0.7</v>
      </c>
      <c r="D43" s="1">
        <v>0.5</v>
      </c>
      <c r="E43" s="13">
        <v>0.6</v>
      </c>
      <c r="F43" s="13">
        <v>0</v>
      </c>
      <c r="G43" s="13">
        <v>0.2</v>
      </c>
      <c r="H43" s="13">
        <v>0.2</v>
      </c>
      <c r="I43" s="13">
        <v>0.3</v>
      </c>
      <c r="J43" s="1">
        <v>1</v>
      </c>
      <c r="K43" s="1">
        <v>1.5</v>
      </c>
      <c r="L43" s="13">
        <v>0.6</v>
      </c>
      <c r="M43" s="13">
        <v>1</v>
      </c>
      <c r="N43" s="13">
        <v>0.4</v>
      </c>
      <c r="O43" s="13">
        <v>0.6</v>
      </c>
      <c r="P43" s="13">
        <v>0.6</v>
      </c>
      <c r="Q43" s="13">
        <v>1</v>
      </c>
      <c r="T43" s="9"/>
      <c r="U43" s="7"/>
      <c r="V43" s="7"/>
      <c r="W43" s="7"/>
      <c r="X43" s="7"/>
      <c r="Y43"/>
    </row>
    <row r="44" spans="1:25" s="13" customFormat="1" ht="14.25" x14ac:dyDescent="0.2">
      <c r="A44" s="1">
        <v>4</v>
      </c>
      <c r="B44" s="1">
        <v>0.3</v>
      </c>
      <c r="C44" s="1">
        <v>1.2</v>
      </c>
      <c r="D44" s="1">
        <v>1.4</v>
      </c>
      <c r="E44" s="13">
        <v>0.6</v>
      </c>
      <c r="F44" s="13">
        <v>0.2</v>
      </c>
      <c r="G44" s="13">
        <v>0.4</v>
      </c>
      <c r="H44" s="13">
        <v>0.2</v>
      </c>
      <c r="I44" s="13">
        <v>0.6</v>
      </c>
      <c r="J44" s="1">
        <v>2</v>
      </c>
      <c r="K44" s="1">
        <v>2.2000000000000002</v>
      </c>
      <c r="L44" s="13">
        <v>1.5</v>
      </c>
      <c r="M44" s="13">
        <v>1.8</v>
      </c>
      <c r="N44" s="13">
        <v>1</v>
      </c>
      <c r="O44" s="13">
        <v>1</v>
      </c>
      <c r="P44" s="13">
        <v>1</v>
      </c>
      <c r="Q44" s="13">
        <v>1.6</v>
      </c>
      <c r="T44" s="9" t="s">
        <v>50</v>
      </c>
      <c r="U44" s="7" t="s">
        <v>51</v>
      </c>
      <c r="V44" s="7" t="s">
        <v>44</v>
      </c>
      <c r="W44" s="7" t="s">
        <v>45</v>
      </c>
      <c r="X44" s="7" t="s">
        <v>52</v>
      </c>
      <c r="Y44"/>
    </row>
    <row r="45" spans="1:25" s="13" customFormat="1" ht="14.25" x14ac:dyDescent="0.2">
      <c r="A45" s="1">
        <v>5</v>
      </c>
      <c r="B45" s="1">
        <v>1</v>
      </c>
      <c r="C45" s="1">
        <v>2</v>
      </c>
      <c r="D45" s="1">
        <v>2.5</v>
      </c>
      <c r="E45" s="13">
        <v>1.2</v>
      </c>
      <c r="F45" s="13">
        <v>0.6</v>
      </c>
      <c r="G45" s="13">
        <v>1</v>
      </c>
      <c r="H45" s="13">
        <v>0.4</v>
      </c>
      <c r="I45" s="13">
        <v>1</v>
      </c>
      <c r="J45" s="1">
        <v>3</v>
      </c>
      <c r="K45" s="1">
        <v>2.8</v>
      </c>
      <c r="L45" s="13">
        <v>2</v>
      </c>
      <c r="M45" s="13">
        <v>2</v>
      </c>
      <c r="N45" s="13">
        <v>1.6</v>
      </c>
      <c r="O45" s="13">
        <v>1.5</v>
      </c>
      <c r="P45" s="13">
        <v>1.2</v>
      </c>
      <c r="Q45" s="13">
        <v>2</v>
      </c>
      <c r="T45" s="9" t="s">
        <v>53</v>
      </c>
      <c r="U45" s="7">
        <v>4.9359999999999999</v>
      </c>
      <c r="V45" s="7" t="s">
        <v>54</v>
      </c>
      <c r="W45" s="7" t="s">
        <v>55</v>
      </c>
      <c r="X45" s="7" t="s">
        <v>56</v>
      </c>
      <c r="Y45"/>
    </row>
    <row r="46" spans="1:25" s="13" customFormat="1" ht="14.25" x14ac:dyDescent="0.2">
      <c r="A46" s="1">
        <v>6</v>
      </c>
      <c r="B46" s="1">
        <v>2</v>
      </c>
      <c r="C46" s="1">
        <v>2.4</v>
      </c>
      <c r="D46" s="1">
        <v>2.8</v>
      </c>
      <c r="E46" s="13">
        <v>1.4</v>
      </c>
      <c r="F46" s="13">
        <v>2</v>
      </c>
      <c r="G46" s="13">
        <v>2</v>
      </c>
      <c r="H46" s="13">
        <v>1.6</v>
      </c>
      <c r="I46" s="13">
        <v>1.6</v>
      </c>
      <c r="J46" s="1">
        <v>3.5</v>
      </c>
      <c r="K46" s="1">
        <v>3</v>
      </c>
      <c r="L46" s="13">
        <v>2.2000000000000002</v>
      </c>
      <c r="M46" s="13">
        <v>2.5</v>
      </c>
      <c r="N46" s="13">
        <v>2</v>
      </c>
      <c r="O46" s="13">
        <v>2</v>
      </c>
      <c r="P46" s="13">
        <v>3</v>
      </c>
      <c r="Q46" s="13">
        <v>3</v>
      </c>
      <c r="T46" s="9" t="s">
        <v>57</v>
      </c>
      <c r="U46" s="7">
        <v>68.61</v>
      </c>
      <c r="V46" s="7" t="s">
        <v>54</v>
      </c>
      <c r="W46" s="7" t="s">
        <v>55</v>
      </c>
      <c r="X46" s="7" t="s">
        <v>56</v>
      </c>
      <c r="Y46"/>
    </row>
    <row r="47" spans="1:25" s="13" customFormat="1" ht="14.25" x14ac:dyDescent="0.2">
      <c r="A47" s="1">
        <v>7</v>
      </c>
      <c r="B47" s="1">
        <v>2</v>
      </c>
      <c r="C47" s="1">
        <v>2.8</v>
      </c>
      <c r="D47" s="1">
        <v>3</v>
      </c>
      <c r="E47" s="13">
        <v>2</v>
      </c>
      <c r="F47" s="13">
        <v>1.4</v>
      </c>
      <c r="G47" s="13">
        <v>2</v>
      </c>
      <c r="H47" s="13">
        <v>2.4</v>
      </c>
      <c r="I47" s="13">
        <v>2.4</v>
      </c>
      <c r="J47" s="1">
        <v>4</v>
      </c>
      <c r="K47" s="1">
        <v>3.8</v>
      </c>
      <c r="L47" s="13">
        <v>3.3</v>
      </c>
      <c r="M47" s="13">
        <v>3</v>
      </c>
      <c r="N47" s="13">
        <v>2.5</v>
      </c>
      <c r="O47" s="13">
        <v>3</v>
      </c>
      <c r="P47" s="13">
        <v>3.8</v>
      </c>
      <c r="Q47" s="13">
        <v>4</v>
      </c>
      <c r="T47" s="9" t="s">
        <v>58</v>
      </c>
      <c r="U47" s="7">
        <v>14.19</v>
      </c>
      <c r="V47" s="7" t="s">
        <v>54</v>
      </c>
      <c r="W47" s="7" t="s">
        <v>55</v>
      </c>
      <c r="X47" s="7" t="s">
        <v>56</v>
      </c>
      <c r="Y47"/>
    </row>
    <row r="48" spans="1:25" s="13" customFormat="1" ht="14.25" x14ac:dyDescent="0.2">
      <c r="A48" s="13">
        <v>8</v>
      </c>
      <c r="B48" s="1">
        <v>1.6</v>
      </c>
      <c r="C48" s="1">
        <v>2.2999999999999998</v>
      </c>
      <c r="D48" s="1">
        <v>2.5</v>
      </c>
      <c r="E48" s="13">
        <v>2</v>
      </c>
      <c r="F48" s="13">
        <v>2</v>
      </c>
      <c r="G48" s="13">
        <v>2.4</v>
      </c>
      <c r="H48" s="13">
        <v>2</v>
      </c>
      <c r="I48" s="13">
        <v>1.6</v>
      </c>
      <c r="J48" s="1">
        <v>3.8</v>
      </c>
      <c r="K48" s="1">
        <v>4</v>
      </c>
      <c r="L48" s="13">
        <v>3</v>
      </c>
      <c r="M48" s="13">
        <v>3.8</v>
      </c>
      <c r="N48" s="13">
        <v>4</v>
      </c>
      <c r="O48" s="13">
        <v>4</v>
      </c>
      <c r="P48" s="13">
        <v>4</v>
      </c>
      <c r="Q48" s="13">
        <v>4</v>
      </c>
      <c r="T48" s="9" t="s">
        <v>60</v>
      </c>
      <c r="U48" s="7">
        <v>6.0350000000000001</v>
      </c>
      <c r="V48" s="7" t="s">
        <v>54</v>
      </c>
      <c r="W48" s="7" t="s">
        <v>55</v>
      </c>
      <c r="X48" s="7" t="s">
        <v>56</v>
      </c>
      <c r="Y48"/>
    </row>
    <row r="49" spans="1:17" s="13" customFormat="1" ht="12.75" x14ac:dyDescent="0.2">
      <c r="A49" s="13">
        <v>9</v>
      </c>
      <c r="B49" s="13">
        <v>1.4</v>
      </c>
      <c r="C49" s="1">
        <v>2.2999999999999998</v>
      </c>
      <c r="D49" s="1">
        <v>2.1</v>
      </c>
      <c r="E49" s="13">
        <v>1.6</v>
      </c>
      <c r="F49" s="13">
        <v>1.4</v>
      </c>
      <c r="G49" s="13">
        <v>1.6</v>
      </c>
      <c r="H49" s="13">
        <v>2</v>
      </c>
      <c r="I49" s="13">
        <v>1.4</v>
      </c>
      <c r="J49" s="1">
        <v>4</v>
      </c>
      <c r="K49" s="1">
        <v>3.5</v>
      </c>
      <c r="L49" s="13">
        <v>4</v>
      </c>
      <c r="M49" s="13">
        <v>3</v>
      </c>
      <c r="N49" s="13">
        <v>3</v>
      </c>
      <c r="O49" s="13">
        <v>2.5</v>
      </c>
      <c r="P49" s="13">
        <v>3</v>
      </c>
      <c r="Q49" s="13">
        <v>4</v>
      </c>
    </row>
    <row r="50" spans="1:17" s="13" customFormat="1" ht="12.75" x14ac:dyDescent="0.2">
      <c r="A50" s="13">
        <v>10</v>
      </c>
      <c r="B50" s="13">
        <v>1.6</v>
      </c>
      <c r="C50" s="1">
        <v>1.8</v>
      </c>
      <c r="D50" s="1">
        <v>1.5</v>
      </c>
      <c r="E50" s="13">
        <v>1</v>
      </c>
      <c r="F50" s="13">
        <v>1.2</v>
      </c>
      <c r="G50" s="13">
        <v>1.2</v>
      </c>
      <c r="H50" s="13">
        <v>1.6</v>
      </c>
      <c r="I50" s="13">
        <v>1</v>
      </c>
      <c r="J50" s="1">
        <v>3.1</v>
      </c>
      <c r="K50" s="1">
        <v>2.8</v>
      </c>
      <c r="L50" s="13">
        <v>2</v>
      </c>
      <c r="M50" s="13">
        <v>2</v>
      </c>
      <c r="N50" s="13">
        <v>2</v>
      </c>
      <c r="O50" s="13">
        <v>2</v>
      </c>
      <c r="P50" s="13">
        <v>3</v>
      </c>
      <c r="Q50" s="13">
        <v>3</v>
      </c>
    </row>
    <row r="51" spans="1:17" s="13" customFormat="1" ht="12.75" x14ac:dyDescent="0.2">
      <c r="A51" s="13">
        <v>11</v>
      </c>
      <c r="B51" s="13">
        <v>1</v>
      </c>
      <c r="C51" s="1">
        <v>1.4</v>
      </c>
      <c r="D51" s="1">
        <v>1.2</v>
      </c>
      <c r="E51" s="13">
        <v>0.6</v>
      </c>
      <c r="F51" s="13">
        <v>1</v>
      </c>
      <c r="G51" s="13">
        <v>1</v>
      </c>
      <c r="H51" s="13">
        <v>1.4</v>
      </c>
      <c r="I51" s="13">
        <v>1</v>
      </c>
      <c r="J51" s="1">
        <v>2.8</v>
      </c>
      <c r="K51" s="1">
        <v>2.2000000000000002</v>
      </c>
      <c r="L51" s="13">
        <v>2.2000000000000002</v>
      </c>
      <c r="M51" s="13">
        <v>2.2000000000000002</v>
      </c>
      <c r="N51" s="13">
        <v>1.6</v>
      </c>
      <c r="O51" s="13">
        <v>1</v>
      </c>
      <c r="P51" s="13">
        <v>3</v>
      </c>
      <c r="Q51" s="13">
        <v>2.2000000000000002</v>
      </c>
    </row>
    <row r="52" spans="1:17" s="13" customFormat="1" ht="12.75" x14ac:dyDescent="0.2">
      <c r="A52" s="13">
        <v>12</v>
      </c>
      <c r="B52" s="13">
        <v>0.6</v>
      </c>
      <c r="C52" s="1">
        <v>1</v>
      </c>
      <c r="D52" s="1">
        <v>1</v>
      </c>
      <c r="E52" s="13">
        <v>0.4</v>
      </c>
      <c r="F52" s="13">
        <v>0.4</v>
      </c>
      <c r="G52" s="13">
        <v>0.6</v>
      </c>
      <c r="H52" s="13">
        <v>0.6</v>
      </c>
      <c r="I52" s="13">
        <v>0.6</v>
      </c>
      <c r="J52" s="1">
        <v>2</v>
      </c>
      <c r="K52" s="1">
        <v>1.6</v>
      </c>
      <c r="L52" s="13">
        <v>1.6</v>
      </c>
      <c r="M52" s="13">
        <v>1</v>
      </c>
      <c r="N52" s="13">
        <v>1</v>
      </c>
      <c r="O52" s="13">
        <v>0.6</v>
      </c>
      <c r="P52" s="13">
        <v>2</v>
      </c>
      <c r="Q52" s="13">
        <v>1</v>
      </c>
    </row>
    <row r="53" spans="1:17" s="14" customFormat="1" ht="12" x14ac:dyDescent="0.15"/>
    <row r="54" spans="1:17" s="14" customFormat="1" ht="12" x14ac:dyDescent="0.15">
      <c r="A54" s="15" t="s">
        <v>74</v>
      </c>
    </row>
    <row r="55" spans="1:17" ht="14.25" x14ac:dyDescent="0.2">
      <c r="B55" s="10" t="s">
        <v>0</v>
      </c>
      <c r="C55" s="10" t="s">
        <v>1</v>
      </c>
      <c r="E55" s="9" t="s">
        <v>75</v>
      </c>
      <c r="F55" s="7"/>
    </row>
    <row r="56" spans="1:17" ht="14.25" x14ac:dyDescent="0.2">
      <c r="B56" s="7">
        <v>7.5</v>
      </c>
      <c r="C56" s="7">
        <v>6.8</v>
      </c>
      <c r="E56" s="9" t="s">
        <v>44</v>
      </c>
      <c r="F56" s="7">
        <v>8.6999999999999994E-3</v>
      </c>
    </row>
    <row r="57" spans="1:17" ht="14.25" x14ac:dyDescent="0.2">
      <c r="B57" s="7">
        <v>7.2</v>
      </c>
      <c r="C57" s="7">
        <v>6.5</v>
      </c>
      <c r="E57" s="9" t="s">
        <v>45</v>
      </c>
      <c r="F57" s="7" t="s">
        <v>46</v>
      </c>
    </row>
    <row r="58" spans="1:17" ht="14.25" x14ac:dyDescent="0.2">
      <c r="B58" s="7">
        <v>8</v>
      </c>
      <c r="C58" s="7">
        <v>6.2</v>
      </c>
      <c r="E58" s="9" t="s">
        <v>76</v>
      </c>
      <c r="F58" s="7" t="s">
        <v>56</v>
      </c>
    </row>
    <row r="59" spans="1:17" ht="14.25" x14ac:dyDescent="0.2">
      <c r="B59" s="7">
        <v>7.5</v>
      </c>
      <c r="C59" s="7">
        <v>7</v>
      </c>
      <c r="E59" s="9" t="s">
        <v>77</v>
      </c>
      <c r="F59" s="7" t="s">
        <v>78</v>
      </c>
    </row>
    <row r="60" spans="1:17" ht="14.25" x14ac:dyDescent="0.2">
      <c r="B60" s="7">
        <v>7.2</v>
      </c>
      <c r="C60" s="7">
        <v>6.5</v>
      </c>
      <c r="E60" s="9" t="s">
        <v>79</v>
      </c>
      <c r="F60" s="7" t="s">
        <v>80</v>
      </c>
    </row>
    <row r="61" spans="1:17" ht="14.25" x14ac:dyDescent="0.2">
      <c r="B61" s="7">
        <v>6.9</v>
      </c>
      <c r="C61" s="7">
        <v>6</v>
      </c>
      <c r="E61" s="9" t="s">
        <v>84</v>
      </c>
      <c r="F61" s="7" t="s">
        <v>81</v>
      </c>
    </row>
    <row r="62" spans="1:17" ht="14.25" x14ac:dyDescent="0.2">
      <c r="B62" s="7">
        <v>6.3</v>
      </c>
      <c r="C62" s="7">
        <v>5.5</v>
      </c>
      <c r="E62" s="9" t="s">
        <v>86</v>
      </c>
      <c r="F62" s="7" t="s">
        <v>82</v>
      </c>
    </row>
    <row r="64" spans="1:17" x14ac:dyDescent="0.15">
      <c r="A64" s="8" t="s">
        <v>87</v>
      </c>
    </row>
    <row r="65" spans="2:6" ht="14.25" x14ac:dyDescent="0.2">
      <c r="B65" s="10" t="s">
        <v>0</v>
      </c>
      <c r="C65" s="10" t="s">
        <v>1</v>
      </c>
    </row>
    <row r="66" spans="2:6" ht="14.25" x14ac:dyDescent="0.2">
      <c r="B66" s="7">
        <v>4</v>
      </c>
      <c r="C66" s="7">
        <v>6</v>
      </c>
    </row>
    <row r="67" spans="2:6" ht="14.25" x14ac:dyDescent="0.2">
      <c r="B67" s="7">
        <v>4</v>
      </c>
      <c r="C67" s="7">
        <v>7</v>
      </c>
    </row>
    <row r="68" spans="2:6" ht="14.25" x14ac:dyDescent="0.2">
      <c r="B68" s="7">
        <v>4</v>
      </c>
      <c r="C68" s="7">
        <v>5</v>
      </c>
    </row>
    <row r="69" spans="2:6" ht="14.25" x14ac:dyDescent="0.2">
      <c r="B69" s="7">
        <v>5</v>
      </c>
      <c r="C69" s="7">
        <v>6</v>
      </c>
    </row>
    <row r="70" spans="2:6" ht="14.25" x14ac:dyDescent="0.2">
      <c r="B70" s="7">
        <v>6</v>
      </c>
      <c r="C70" s="7">
        <v>8</v>
      </c>
    </row>
    <row r="71" spans="2:6" ht="14.25" x14ac:dyDescent="0.2">
      <c r="B71" s="7">
        <v>4.2</v>
      </c>
      <c r="C71" s="7">
        <v>8</v>
      </c>
    </row>
    <row r="72" spans="2:6" ht="14.25" x14ac:dyDescent="0.2">
      <c r="B72" s="7">
        <v>3</v>
      </c>
      <c r="C72" s="7">
        <v>8</v>
      </c>
    </row>
    <row r="73" spans="2:6" ht="14.25" x14ac:dyDescent="0.2">
      <c r="B73" s="7">
        <v>3.4</v>
      </c>
      <c r="C73" s="7">
        <v>7</v>
      </c>
    </row>
    <row r="74" spans="2:6" ht="14.25" x14ac:dyDescent="0.2">
      <c r="B74" s="7">
        <v>3</v>
      </c>
      <c r="C74" s="7">
        <v>7</v>
      </c>
      <c r="E74" s="9" t="s">
        <v>75</v>
      </c>
      <c r="F74" s="7"/>
    </row>
    <row r="75" spans="2:6" ht="14.25" x14ac:dyDescent="0.2">
      <c r="B75" s="7">
        <v>4.4000000000000004</v>
      </c>
      <c r="C75" s="7">
        <v>6</v>
      </c>
      <c r="E75" s="9" t="s">
        <v>44</v>
      </c>
      <c r="F75" s="7" t="s">
        <v>54</v>
      </c>
    </row>
    <row r="76" spans="2:6" ht="14.25" x14ac:dyDescent="0.2">
      <c r="B76" s="7">
        <v>3.8</v>
      </c>
      <c r="C76" s="7">
        <v>6</v>
      </c>
      <c r="E76" s="9" t="s">
        <v>45</v>
      </c>
      <c r="F76" s="7" t="s">
        <v>55</v>
      </c>
    </row>
    <row r="77" spans="2:6" ht="14.25" x14ac:dyDescent="0.2">
      <c r="B77" s="7">
        <v>3.1</v>
      </c>
      <c r="C77" s="7">
        <v>6</v>
      </c>
      <c r="E77" s="9" t="s">
        <v>76</v>
      </c>
      <c r="F77" s="7" t="s">
        <v>56</v>
      </c>
    </row>
    <row r="78" spans="2:6" ht="14.25" x14ac:dyDescent="0.2">
      <c r="B78" s="7">
        <v>3.3</v>
      </c>
      <c r="C78" s="7">
        <v>8</v>
      </c>
      <c r="E78" s="9" t="s">
        <v>77</v>
      </c>
      <c r="F78" s="7" t="s">
        <v>78</v>
      </c>
    </row>
    <row r="79" spans="2:6" ht="14.25" x14ac:dyDescent="0.2">
      <c r="B79" s="7">
        <v>3</v>
      </c>
      <c r="C79" s="7">
        <v>8</v>
      </c>
      <c r="E79" s="9" t="s">
        <v>79</v>
      </c>
      <c r="F79" s="7" t="s">
        <v>88</v>
      </c>
    </row>
    <row r="80" spans="2:6" ht="14.25" x14ac:dyDescent="0.2">
      <c r="B80" s="7">
        <v>3.3</v>
      </c>
      <c r="C80" s="7">
        <v>8</v>
      </c>
      <c r="E80" s="9" t="s">
        <v>84</v>
      </c>
      <c r="F80" s="7" t="s">
        <v>89</v>
      </c>
    </row>
    <row r="81" spans="1:18" ht="14.25" x14ac:dyDescent="0.2">
      <c r="B81" s="7">
        <v>3.1</v>
      </c>
      <c r="C81" s="7">
        <v>7</v>
      </c>
      <c r="E81" s="9" t="s">
        <v>86</v>
      </c>
      <c r="F81" s="7" t="s">
        <v>90</v>
      </c>
    </row>
    <row r="82" spans="1:18" ht="14.25" x14ac:dyDescent="0.2">
      <c r="B82" s="7">
        <v>3.6</v>
      </c>
      <c r="C82" s="7">
        <v>3.8</v>
      </c>
    </row>
    <row r="83" spans="1:18" ht="14.25" x14ac:dyDescent="0.2">
      <c r="B83" s="7">
        <v>4</v>
      </c>
      <c r="C83" s="7">
        <v>7.2</v>
      </c>
    </row>
    <row r="85" spans="1:18" x14ac:dyDescent="0.15">
      <c r="A85" s="8" t="s">
        <v>91</v>
      </c>
      <c r="B85" t="s">
        <v>333</v>
      </c>
    </row>
    <row r="86" spans="1:18" ht="14.25" x14ac:dyDescent="0.2">
      <c r="B86" s="38" t="s">
        <v>0</v>
      </c>
      <c r="C86" s="38" t="s">
        <v>4</v>
      </c>
      <c r="D86" s="45"/>
      <c r="E86" s="45"/>
      <c r="F86" s="45"/>
      <c r="G86" s="45"/>
      <c r="H86" s="38" t="s">
        <v>0</v>
      </c>
      <c r="I86" s="38" t="s">
        <v>4</v>
      </c>
      <c r="K86" s="39" t="s">
        <v>75</v>
      </c>
      <c r="L86" s="37"/>
      <c r="N86" s="38" t="s">
        <v>0</v>
      </c>
      <c r="O86" s="38" t="s">
        <v>4</v>
      </c>
      <c r="Q86" s="39" t="s">
        <v>75</v>
      </c>
      <c r="R86" s="37"/>
    </row>
    <row r="87" spans="1:18" ht="14.25" x14ac:dyDescent="0.2">
      <c r="B87" s="37">
        <v>1</v>
      </c>
      <c r="C87" s="37">
        <v>7.68</v>
      </c>
      <c r="D87" s="35"/>
      <c r="E87" s="39" t="s">
        <v>75</v>
      </c>
      <c r="F87" s="37"/>
      <c r="H87" s="37">
        <v>1</v>
      </c>
      <c r="I87" s="37">
        <v>5.3</v>
      </c>
      <c r="K87" s="39" t="s">
        <v>44</v>
      </c>
      <c r="L87" s="37" t="s">
        <v>54</v>
      </c>
      <c r="N87" s="37">
        <v>1</v>
      </c>
      <c r="O87" s="37">
        <v>2.7</v>
      </c>
      <c r="Q87" s="39" t="s">
        <v>44</v>
      </c>
      <c r="R87" s="37">
        <v>2.9999999999999997E-4</v>
      </c>
    </row>
    <row r="88" spans="1:18" ht="14.25" x14ac:dyDescent="0.2">
      <c r="B88" s="37">
        <v>1</v>
      </c>
      <c r="C88" s="37">
        <v>6.18</v>
      </c>
      <c r="D88" s="35"/>
      <c r="E88" s="39" t="s">
        <v>44</v>
      </c>
      <c r="F88" s="37">
        <v>2.9999999999999997E-4</v>
      </c>
      <c r="H88" s="37">
        <v>1</v>
      </c>
      <c r="I88" s="37">
        <v>4.5</v>
      </c>
      <c r="K88" s="39" t="s">
        <v>45</v>
      </c>
      <c r="L88" s="37" t="s">
        <v>55</v>
      </c>
      <c r="N88" s="37">
        <v>1</v>
      </c>
      <c r="O88" s="37">
        <v>2.2999999999999998</v>
      </c>
      <c r="Q88" s="39" t="s">
        <v>45</v>
      </c>
      <c r="R88" s="37" t="s">
        <v>103</v>
      </c>
    </row>
    <row r="89" spans="1:18" ht="14.25" x14ac:dyDescent="0.2">
      <c r="B89" s="37">
        <v>1</v>
      </c>
      <c r="C89" s="37">
        <v>6.3</v>
      </c>
      <c r="D89" s="34"/>
      <c r="E89" s="39" t="s">
        <v>45</v>
      </c>
      <c r="F89" s="37" t="s">
        <v>103</v>
      </c>
      <c r="H89" s="37">
        <v>1</v>
      </c>
      <c r="I89" s="37">
        <v>4.7</v>
      </c>
      <c r="K89" s="39" t="s">
        <v>76</v>
      </c>
      <c r="L89" s="37" t="s">
        <v>56</v>
      </c>
      <c r="N89" s="37">
        <v>1</v>
      </c>
      <c r="O89" s="37">
        <v>2.4</v>
      </c>
      <c r="Q89" s="39" t="s">
        <v>76</v>
      </c>
      <c r="R89" s="37" t="s">
        <v>56</v>
      </c>
    </row>
    <row r="90" spans="1:18" ht="14.25" x14ac:dyDescent="0.2">
      <c r="E90" s="39" t="s">
        <v>76</v>
      </c>
      <c r="F90" s="37" t="s">
        <v>56</v>
      </c>
      <c r="K90" s="39" t="s">
        <v>77</v>
      </c>
      <c r="L90" s="37" t="s">
        <v>78</v>
      </c>
      <c r="Q90" s="39" t="s">
        <v>77</v>
      </c>
      <c r="R90" s="37" t="s">
        <v>78</v>
      </c>
    </row>
    <row r="91" spans="1:18" ht="14.25" x14ac:dyDescent="0.2">
      <c r="A91" s="8" t="s">
        <v>94</v>
      </c>
      <c r="E91" s="39" t="s">
        <v>77</v>
      </c>
      <c r="F91" s="37" t="s">
        <v>78</v>
      </c>
      <c r="K91" s="39"/>
      <c r="L91" s="37"/>
    </row>
    <row r="92" spans="1:18" x14ac:dyDescent="0.15">
      <c r="C92" t="s">
        <v>95</v>
      </c>
      <c r="D92" t="s">
        <v>96</v>
      </c>
      <c r="K92" t="s">
        <v>95</v>
      </c>
      <c r="L92" t="s">
        <v>96</v>
      </c>
    </row>
    <row r="93" spans="1:18" ht="14.25" x14ac:dyDescent="0.2">
      <c r="A93" s="16" t="s">
        <v>98</v>
      </c>
      <c r="C93" s="7">
        <v>9</v>
      </c>
      <c r="D93" s="7">
        <v>15.5</v>
      </c>
      <c r="F93" s="9" t="s">
        <v>75</v>
      </c>
      <c r="G93" s="7"/>
      <c r="J93" t="s">
        <v>111</v>
      </c>
      <c r="K93" s="7">
        <v>0.59</v>
      </c>
      <c r="L93" s="7">
        <v>1.48</v>
      </c>
      <c r="N93" s="9" t="s">
        <v>75</v>
      </c>
      <c r="O93" s="7"/>
    </row>
    <row r="94" spans="1:18" ht="14.25" x14ac:dyDescent="0.2">
      <c r="B94" s="16"/>
      <c r="C94" s="7">
        <v>8</v>
      </c>
      <c r="D94" s="7">
        <v>17.3</v>
      </c>
      <c r="F94" s="9" t="s">
        <v>44</v>
      </c>
      <c r="G94" s="7" t="s">
        <v>102</v>
      </c>
      <c r="J94" t="s">
        <v>97</v>
      </c>
      <c r="K94" s="7">
        <v>0.82</v>
      </c>
      <c r="L94" s="7">
        <v>1.9</v>
      </c>
      <c r="N94" s="9" t="s">
        <v>44</v>
      </c>
      <c r="O94" s="7">
        <v>5.9999999999999995E-4</v>
      </c>
    </row>
    <row r="95" spans="1:18" ht="14.25" x14ac:dyDescent="0.2">
      <c r="C95" s="7">
        <v>8.4</v>
      </c>
      <c r="D95" s="7">
        <v>16.899999999999999</v>
      </c>
      <c r="F95" s="9" t="s">
        <v>45</v>
      </c>
      <c r="G95" s="7" t="s">
        <v>104</v>
      </c>
      <c r="K95" s="7">
        <v>0.43</v>
      </c>
      <c r="L95" s="7">
        <v>2.15</v>
      </c>
      <c r="N95" s="9" t="s">
        <v>45</v>
      </c>
      <c r="O95" s="7" t="s">
        <v>103</v>
      </c>
    </row>
    <row r="96" spans="1:18" ht="14.25" x14ac:dyDescent="0.2">
      <c r="C96" s="7">
        <v>8</v>
      </c>
      <c r="D96" s="7">
        <v>18</v>
      </c>
      <c r="F96" s="9" t="s">
        <v>76</v>
      </c>
      <c r="G96" s="7" t="s">
        <v>56</v>
      </c>
      <c r="K96" s="7">
        <v>0.67</v>
      </c>
      <c r="L96" s="7">
        <v>1.67</v>
      </c>
      <c r="N96" s="9" t="s">
        <v>76</v>
      </c>
      <c r="O96" s="7" t="s">
        <v>56</v>
      </c>
    </row>
    <row r="97" spans="1:15" ht="14.25" x14ac:dyDescent="0.2">
      <c r="C97" s="7">
        <v>9.5</v>
      </c>
      <c r="D97" s="7">
        <v>13</v>
      </c>
      <c r="F97" s="9" t="s">
        <v>77</v>
      </c>
      <c r="G97" s="7" t="s">
        <v>78</v>
      </c>
      <c r="K97" s="7">
        <v>0.91</v>
      </c>
      <c r="L97" s="7">
        <v>2.78</v>
      </c>
      <c r="N97" s="9" t="s">
        <v>77</v>
      </c>
      <c r="O97" s="7" t="s">
        <v>78</v>
      </c>
    </row>
    <row r="98" spans="1:15" ht="14.25" x14ac:dyDescent="0.2">
      <c r="F98" s="9" t="s">
        <v>79</v>
      </c>
      <c r="G98" s="7" t="s">
        <v>99</v>
      </c>
      <c r="N98" s="9" t="s">
        <v>79</v>
      </c>
      <c r="O98" s="7" t="s">
        <v>112</v>
      </c>
    </row>
    <row r="99" spans="1:15" ht="14.25" x14ac:dyDescent="0.2">
      <c r="F99" s="9" t="s">
        <v>83</v>
      </c>
      <c r="G99" s="7" t="s">
        <v>100</v>
      </c>
      <c r="N99" s="9" t="s">
        <v>83</v>
      </c>
      <c r="O99" s="7" t="s">
        <v>113</v>
      </c>
    </row>
    <row r="100" spans="1:15" ht="14.25" x14ac:dyDescent="0.2">
      <c r="F100" s="9" t="s">
        <v>85</v>
      </c>
      <c r="G100" s="7" t="s">
        <v>101</v>
      </c>
      <c r="N100" s="9" t="s">
        <v>85</v>
      </c>
      <c r="O100" s="7" t="s">
        <v>114</v>
      </c>
    </row>
    <row r="102" spans="1:15" x14ac:dyDescent="0.15">
      <c r="C102" t="s">
        <v>95</v>
      </c>
      <c r="D102" t="s">
        <v>96</v>
      </c>
      <c r="K102" t="s">
        <v>95</v>
      </c>
      <c r="L102" t="s">
        <v>96</v>
      </c>
    </row>
    <row r="103" spans="1:15" ht="14.25" x14ac:dyDescent="0.2">
      <c r="A103" t="s">
        <v>108</v>
      </c>
      <c r="C103" s="7">
        <v>2.1</v>
      </c>
      <c r="D103" s="7">
        <v>4.5999999999999996</v>
      </c>
      <c r="F103" s="9" t="s">
        <v>75</v>
      </c>
      <c r="G103" s="7"/>
      <c r="J103" t="s">
        <v>118</v>
      </c>
      <c r="K103" s="7">
        <v>3.1</v>
      </c>
      <c r="L103" s="7">
        <v>4.9000000000000004</v>
      </c>
      <c r="N103" s="9" t="s">
        <v>75</v>
      </c>
      <c r="O103" s="7"/>
    </row>
    <row r="104" spans="1:15" ht="14.25" x14ac:dyDescent="0.2">
      <c r="A104" t="s">
        <v>109</v>
      </c>
      <c r="C104" s="7">
        <v>2.2999999999999998</v>
      </c>
      <c r="D104" s="7">
        <v>3.9</v>
      </c>
      <c r="F104" s="9" t="s">
        <v>44</v>
      </c>
      <c r="G104" s="7" t="s">
        <v>54</v>
      </c>
      <c r="K104" s="7">
        <v>2.5</v>
      </c>
      <c r="L104" s="7">
        <v>5.7</v>
      </c>
      <c r="N104" s="9" t="s">
        <v>44</v>
      </c>
      <c r="O104" s="7">
        <v>2.0000000000000001E-4</v>
      </c>
    </row>
    <row r="105" spans="1:15" ht="14.25" x14ac:dyDescent="0.2">
      <c r="C105" s="7">
        <v>2.5</v>
      </c>
      <c r="D105" s="7">
        <v>4.0999999999999996</v>
      </c>
      <c r="F105" s="9" t="s">
        <v>45</v>
      </c>
      <c r="G105" s="7" t="s">
        <v>55</v>
      </c>
      <c r="K105" s="7">
        <v>2.8</v>
      </c>
      <c r="L105" s="7">
        <v>5.8</v>
      </c>
      <c r="N105" s="9" t="s">
        <v>45</v>
      </c>
      <c r="O105" s="7" t="s">
        <v>103</v>
      </c>
    </row>
    <row r="106" spans="1:15" ht="14.25" x14ac:dyDescent="0.2">
      <c r="C106" s="7">
        <v>2.2000000000000002</v>
      </c>
      <c r="D106" s="7">
        <v>4.3</v>
      </c>
      <c r="F106" s="9" t="s">
        <v>76</v>
      </c>
      <c r="G106" s="7" t="s">
        <v>56</v>
      </c>
      <c r="K106" s="7">
        <v>2.6</v>
      </c>
      <c r="L106" s="7">
        <v>6.2</v>
      </c>
      <c r="N106" s="9" t="s">
        <v>76</v>
      </c>
      <c r="O106" s="7" t="s">
        <v>56</v>
      </c>
    </row>
    <row r="107" spans="1:15" ht="14.25" x14ac:dyDescent="0.2">
      <c r="C107" s="7">
        <v>2.4</v>
      </c>
      <c r="D107" s="7">
        <v>4</v>
      </c>
      <c r="F107" s="9" t="s">
        <v>77</v>
      </c>
      <c r="G107" s="7" t="s">
        <v>78</v>
      </c>
      <c r="K107" s="7">
        <v>3.9</v>
      </c>
      <c r="L107" s="7">
        <v>4.5999999999999996</v>
      </c>
      <c r="N107" s="9" t="s">
        <v>77</v>
      </c>
      <c r="O107" s="7" t="s">
        <v>78</v>
      </c>
    </row>
    <row r="108" spans="1:15" ht="14.25" x14ac:dyDescent="0.2">
      <c r="F108" s="9" t="s">
        <v>79</v>
      </c>
      <c r="G108" s="7" t="s">
        <v>105</v>
      </c>
      <c r="N108" s="9" t="s">
        <v>79</v>
      </c>
      <c r="O108" s="7" t="s">
        <v>115</v>
      </c>
    </row>
    <row r="109" spans="1:15" ht="14.25" x14ac:dyDescent="0.2">
      <c r="F109" s="9" t="s">
        <v>83</v>
      </c>
      <c r="G109" s="7" t="s">
        <v>106</v>
      </c>
      <c r="N109" s="9" t="s">
        <v>83</v>
      </c>
      <c r="O109" s="7" t="s">
        <v>116</v>
      </c>
    </row>
    <row r="110" spans="1:15" ht="14.25" x14ac:dyDescent="0.2">
      <c r="F110" s="9" t="s">
        <v>85</v>
      </c>
      <c r="G110" s="7" t="s">
        <v>107</v>
      </c>
      <c r="N110" s="9" t="s">
        <v>85</v>
      </c>
      <c r="O110" s="7" t="s">
        <v>117</v>
      </c>
    </row>
    <row r="113" spans="1:15" x14ac:dyDescent="0.15">
      <c r="A113" s="8" t="s">
        <v>110</v>
      </c>
    </row>
    <row r="114" spans="1:15" x14ac:dyDescent="0.15">
      <c r="C114" t="s">
        <v>95</v>
      </c>
      <c r="D114" t="s">
        <v>96</v>
      </c>
      <c r="K114" t="s">
        <v>95</v>
      </c>
      <c r="L114" t="s">
        <v>96</v>
      </c>
    </row>
    <row r="115" spans="1:15" ht="14.25" x14ac:dyDescent="0.2">
      <c r="A115" s="16" t="s">
        <v>98</v>
      </c>
      <c r="C115" s="7">
        <v>21.3</v>
      </c>
      <c r="D115" s="7">
        <v>32.5</v>
      </c>
      <c r="F115" s="9" t="s">
        <v>75</v>
      </c>
      <c r="G115" s="7"/>
      <c r="J115" t="s">
        <v>111</v>
      </c>
      <c r="K115" s="7">
        <v>5.8</v>
      </c>
      <c r="L115" s="7">
        <v>11.1</v>
      </c>
      <c r="N115" s="9" t="s">
        <v>75</v>
      </c>
      <c r="O115" s="7"/>
    </row>
    <row r="116" spans="1:15" ht="14.25" x14ac:dyDescent="0.2">
      <c r="B116" s="16"/>
      <c r="C116" s="7">
        <v>15</v>
      </c>
      <c r="D116" s="7">
        <v>30.9</v>
      </c>
      <c r="F116" s="9" t="s">
        <v>44</v>
      </c>
      <c r="G116" s="7">
        <v>2.0000000000000001E-4</v>
      </c>
      <c r="J116" t="s">
        <v>97</v>
      </c>
      <c r="K116" s="7">
        <v>4</v>
      </c>
      <c r="L116" s="7">
        <v>12.3</v>
      </c>
      <c r="N116" s="9" t="s">
        <v>44</v>
      </c>
      <c r="O116" s="7">
        <v>1E-4</v>
      </c>
    </row>
    <row r="117" spans="1:15" ht="14.25" x14ac:dyDescent="0.2">
      <c r="C117" s="7">
        <v>23.9</v>
      </c>
      <c r="D117" s="7">
        <v>29.7</v>
      </c>
      <c r="F117" s="9" t="s">
        <v>45</v>
      </c>
      <c r="G117" s="7" t="s">
        <v>103</v>
      </c>
      <c r="K117" s="7">
        <v>5.7</v>
      </c>
      <c r="L117" s="7">
        <v>9.6</v>
      </c>
      <c r="N117" s="9" t="s">
        <v>45</v>
      </c>
      <c r="O117" s="7" t="s">
        <v>103</v>
      </c>
    </row>
    <row r="118" spans="1:15" ht="14.25" x14ac:dyDescent="0.2">
      <c r="C118" s="7">
        <v>18</v>
      </c>
      <c r="D118" s="7">
        <v>33</v>
      </c>
      <c r="F118" s="9" t="s">
        <v>76</v>
      </c>
      <c r="G118" s="7" t="s">
        <v>56</v>
      </c>
      <c r="K118" s="7">
        <v>5.3</v>
      </c>
      <c r="L118" s="7">
        <v>8.5</v>
      </c>
      <c r="N118" s="9" t="s">
        <v>76</v>
      </c>
      <c r="O118" s="7" t="s">
        <v>56</v>
      </c>
    </row>
    <row r="119" spans="1:15" ht="14.25" x14ac:dyDescent="0.2">
      <c r="C119" s="7">
        <v>17</v>
      </c>
      <c r="D119" s="7">
        <v>28</v>
      </c>
      <c r="F119" s="9" t="s">
        <v>77</v>
      </c>
      <c r="G119" s="7" t="s">
        <v>78</v>
      </c>
      <c r="K119" s="7">
        <v>3.67</v>
      </c>
      <c r="L119" s="7">
        <v>10.8</v>
      </c>
      <c r="N119" s="9" t="s">
        <v>77</v>
      </c>
      <c r="O119" s="7" t="s">
        <v>78</v>
      </c>
    </row>
    <row r="120" spans="1:15" ht="14.25" x14ac:dyDescent="0.2">
      <c r="F120" s="9" t="s">
        <v>79</v>
      </c>
      <c r="G120" s="7" t="s">
        <v>119</v>
      </c>
      <c r="N120" s="9" t="s">
        <v>79</v>
      </c>
      <c r="O120" s="7" t="s">
        <v>125</v>
      </c>
    </row>
    <row r="121" spans="1:15" ht="14.25" x14ac:dyDescent="0.2">
      <c r="F121" s="9" t="s">
        <v>83</v>
      </c>
      <c r="G121" s="7" t="s">
        <v>120</v>
      </c>
      <c r="N121" s="9" t="s">
        <v>83</v>
      </c>
      <c r="O121" s="7" t="s">
        <v>126</v>
      </c>
    </row>
    <row r="122" spans="1:15" ht="14.25" x14ac:dyDescent="0.2">
      <c r="F122" s="9" t="s">
        <v>85</v>
      </c>
      <c r="G122" s="7" t="s">
        <v>121</v>
      </c>
      <c r="N122" s="9" t="s">
        <v>85</v>
      </c>
      <c r="O122" s="7" t="s">
        <v>127</v>
      </c>
    </row>
    <row r="124" spans="1:15" x14ac:dyDescent="0.15">
      <c r="C124" t="s">
        <v>95</v>
      </c>
      <c r="D124" t="s">
        <v>96</v>
      </c>
      <c r="K124" t="s">
        <v>95</v>
      </c>
      <c r="L124" t="s">
        <v>96</v>
      </c>
    </row>
    <row r="125" spans="1:15" ht="14.25" x14ac:dyDescent="0.2">
      <c r="A125" t="s">
        <v>108</v>
      </c>
      <c r="C125" s="7">
        <v>2.8</v>
      </c>
      <c r="D125" s="7">
        <v>3.2</v>
      </c>
      <c r="F125" s="9" t="s">
        <v>75</v>
      </c>
      <c r="G125" s="7"/>
      <c r="J125" t="s">
        <v>118</v>
      </c>
      <c r="K125" s="7">
        <v>3.8</v>
      </c>
      <c r="L125" s="7">
        <v>5.4</v>
      </c>
      <c r="N125" s="9" t="s">
        <v>75</v>
      </c>
      <c r="O125" s="7"/>
    </row>
    <row r="126" spans="1:15" ht="14.25" x14ac:dyDescent="0.2">
      <c r="A126" t="s">
        <v>109</v>
      </c>
      <c r="C126" s="7">
        <v>2.2999999999999998</v>
      </c>
      <c r="D126" s="7">
        <v>3.9</v>
      </c>
      <c r="F126" s="9" t="s">
        <v>44</v>
      </c>
      <c r="G126" s="7">
        <v>1.1000000000000001E-3</v>
      </c>
      <c r="K126" s="7">
        <v>2.2999999999999998</v>
      </c>
      <c r="L126" s="7">
        <v>4.9000000000000004</v>
      </c>
      <c r="N126" s="9" t="s">
        <v>44</v>
      </c>
      <c r="O126" s="7">
        <v>8.5000000000000006E-3</v>
      </c>
    </row>
    <row r="127" spans="1:15" ht="14.25" x14ac:dyDescent="0.2">
      <c r="C127" s="7">
        <v>2.1</v>
      </c>
      <c r="D127" s="7">
        <v>3.8</v>
      </c>
      <c r="F127" s="9" t="s">
        <v>45</v>
      </c>
      <c r="G127" s="7" t="s">
        <v>46</v>
      </c>
      <c r="K127" s="7">
        <v>3.2</v>
      </c>
      <c r="L127" s="7">
        <v>4.8</v>
      </c>
      <c r="N127" s="9" t="s">
        <v>45</v>
      </c>
      <c r="O127" s="7" t="s">
        <v>46</v>
      </c>
    </row>
    <row r="128" spans="1:15" ht="14.25" x14ac:dyDescent="0.2">
      <c r="C128" s="7">
        <v>2.2999999999999998</v>
      </c>
      <c r="D128" s="7">
        <v>4.0999999999999996</v>
      </c>
      <c r="F128" s="9" t="s">
        <v>76</v>
      </c>
      <c r="G128" s="7" t="s">
        <v>56</v>
      </c>
      <c r="K128" s="7">
        <v>2.9</v>
      </c>
      <c r="L128" s="7">
        <v>5.6</v>
      </c>
      <c r="N128" s="9" t="s">
        <v>76</v>
      </c>
      <c r="O128" s="7" t="s">
        <v>56</v>
      </c>
    </row>
    <row r="129" spans="3:15" ht="14.25" x14ac:dyDescent="0.2">
      <c r="C129" s="7">
        <v>3.1</v>
      </c>
      <c r="D129" s="7">
        <v>3.6</v>
      </c>
      <c r="F129" s="9" t="s">
        <v>77</v>
      </c>
      <c r="G129" s="7" t="s">
        <v>78</v>
      </c>
      <c r="K129" s="7">
        <v>3.7</v>
      </c>
      <c r="L129" s="7">
        <v>3.4</v>
      </c>
      <c r="N129" s="9" t="s">
        <v>77</v>
      </c>
      <c r="O129" s="7" t="s">
        <v>78</v>
      </c>
    </row>
    <row r="130" spans="3:15" ht="14.25" x14ac:dyDescent="0.2">
      <c r="F130" s="9" t="s">
        <v>79</v>
      </c>
      <c r="G130" s="7" t="s">
        <v>122</v>
      </c>
      <c r="N130" s="9" t="s">
        <v>79</v>
      </c>
      <c r="O130" s="7" t="s">
        <v>128</v>
      </c>
    </row>
    <row r="131" spans="3:15" ht="14.25" x14ac:dyDescent="0.2">
      <c r="F131" s="9" t="s">
        <v>83</v>
      </c>
      <c r="G131" s="7" t="s">
        <v>123</v>
      </c>
      <c r="N131" s="9" t="s">
        <v>83</v>
      </c>
      <c r="O131" s="7" t="s">
        <v>129</v>
      </c>
    </row>
    <row r="132" spans="3:15" ht="14.25" x14ac:dyDescent="0.2">
      <c r="F132" s="9" t="s">
        <v>85</v>
      </c>
      <c r="G132" s="7" t="s">
        <v>124</v>
      </c>
      <c r="N132" s="9" t="s">
        <v>85</v>
      </c>
      <c r="O132" s="7" t="s">
        <v>130</v>
      </c>
    </row>
  </sheetData>
  <mergeCells count="8">
    <mergeCell ref="F86:G86"/>
    <mergeCell ref="D86:E86"/>
    <mergeCell ref="B40:I40"/>
    <mergeCell ref="J40:Q40"/>
    <mergeCell ref="B21:G21"/>
    <mergeCell ref="H21:J21"/>
    <mergeCell ref="A36:B36"/>
    <mergeCell ref="C36:D36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66"/>
  <sheetViews>
    <sheetView topLeftCell="A55" workbookViewId="0">
      <selection activeCell="L37" sqref="L37"/>
    </sheetView>
  </sheetViews>
  <sheetFormatPr defaultRowHeight="13.5" x14ac:dyDescent="0.15"/>
  <sheetData>
    <row r="2" spans="1:7" x14ac:dyDescent="0.15">
      <c r="A2" s="8" t="s">
        <v>336</v>
      </c>
    </row>
    <row r="3" spans="1:7" ht="14.25" x14ac:dyDescent="0.2">
      <c r="B3" s="27" t="s">
        <v>243</v>
      </c>
      <c r="C3" s="23" t="s">
        <v>0</v>
      </c>
      <c r="D3" s="23" t="s">
        <v>36</v>
      </c>
    </row>
    <row r="4" spans="1:7" ht="14.25" x14ac:dyDescent="0.2">
      <c r="B4" s="27" t="s">
        <v>244</v>
      </c>
      <c r="C4" s="21">
        <v>31</v>
      </c>
      <c r="D4" s="21">
        <v>33</v>
      </c>
      <c r="F4" s="22" t="s">
        <v>75</v>
      </c>
      <c r="G4" s="21"/>
    </row>
    <row r="5" spans="1:7" ht="14.25" x14ac:dyDescent="0.2">
      <c r="C5" s="21">
        <v>43</v>
      </c>
      <c r="D5" s="21">
        <v>40</v>
      </c>
      <c r="F5" s="22" t="s">
        <v>44</v>
      </c>
      <c r="G5" s="21">
        <v>0.73280000000000001</v>
      </c>
    </row>
    <row r="6" spans="1:7" ht="14.25" x14ac:dyDescent="0.2">
      <c r="C6" s="21">
        <v>31</v>
      </c>
      <c r="D6" s="21">
        <v>30</v>
      </c>
      <c r="F6" s="22" t="s">
        <v>45</v>
      </c>
      <c r="G6" s="21" t="s">
        <v>141</v>
      </c>
    </row>
    <row r="7" spans="1:7" ht="14.25" x14ac:dyDescent="0.2">
      <c r="C7" s="21">
        <v>39</v>
      </c>
      <c r="D7" s="21">
        <v>38</v>
      </c>
    </row>
    <row r="8" spans="1:7" ht="14.25" x14ac:dyDescent="0.2">
      <c r="C8" s="21">
        <v>32</v>
      </c>
      <c r="D8" s="21">
        <v>29.2393</v>
      </c>
    </row>
    <row r="11" spans="1:7" ht="14.25" x14ac:dyDescent="0.2">
      <c r="B11" s="27" t="s">
        <v>245</v>
      </c>
      <c r="C11" s="23" t="s">
        <v>0</v>
      </c>
      <c r="D11" s="23" t="s">
        <v>305</v>
      </c>
    </row>
    <row r="12" spans="1:7" ht="14.25" x14ac:dyDescent="0.2">
      <c r="B12" s="27" t="s">
        <v>246</v>
      </c>
      <c r="C12" s="21">
        <v>9.9864999999999995</v>
      </c>
      <c r="D12" s="21">
        <v>8.6365719999999992</v>
      </c>
      <c r="F12" s="22" t="s">
        <v>75</v>
      </c>
      <c r="G12" s="21"/>
    </row>
    <row r="13" spans="1:7" ht="14.25" x14ac:dyDescent="0.2">
      <c r="C13" s="21">
        <v>13</v>
      </c>
      <c r="D13" s="21">
        <v>8.7862860000000005</v>
      </c>
      <c r="F13" s="22" t="s">
        <v>44</v>
      </c>
      <c r="G13" s="21">
        <v>1.6000000000000001E-3</v>
      </c>
    </row>
    <row r="14" spans="1:7" ht="14.25" x14ac:dyDescent="0.2">
      <c r="C14" s="21">
        <v>10.652760000000001</v>
      </c>
      <c r="D14" s="21">
        <v>7.8</v>
      </c>
      <c r="F14" s="22" t="s">
        <v>45</v>
      </c>
      <c r="G14" s="21" t="s">
        <v>46</v>
      </c>
    </row>
    <row r="15" spans="1:7" ht="14.25" x14ac:dyDescent="0.2">
      <c r="C15" s="21">
        <v>11</v>
      </c>
      <c r="D15" s="21">
        <v>6.9</v>
      </c>
    </row>
    <row r="16" spans="1:7" ht="14.25" x14ac:dyDescent="0.2">
      <c r="C16" s="21">
        <v>10.1257</v>
      </c>
      <c r="D16" s="21">
        <v>7.3</v>
      </c>
    </row>
    <row r="18" spans="2:7" ht="14.25" x14ac:dyDescent="0.2">
      <c r="B18" s="27" t="s">
        <v>247</v>
      </c>
      <c r="C18" s="23" t="s">
        <v>0</v>
      </c>
      <c r="D18" s="23" t="s">
        <v>36</v>
      </c>
    </row>
    <row r="19" spans="2:7" ht="14.25" x14ac:dyDescent="0.2">
      <c r="B19" s="27" t="s">
        <v>246</v>
      </c>
      <c r="C19" s="21">
        <v>1.0900000000000001</v>
      </c>
      <c r="D19" s="21">
        <v>0.57330000000000003</v>
      </c>
      <c r="F19" s="22" t="s">
        <v>75</v>
      </c>
      <c r="G19" s="21"/>
    </row>
    <row r="20" spans="2:7" ht="14.25" x14ac:dyDescent="0.2">
      <c r="C20" s="21">
        <v>1.1200000000000001</v>
      </c>
      <c r="D20" s="21">
        <v>0.56999999999999995</v>
      </c>
      <c r="F20" s="22" t="s">
        <v>44</v>
      </c>
      <c r="G20" s="21" t="s">
        <v>54</v>
      </c>
    </row>
    <row r="21" spans="2:7" ht="14.25" x14ac:dyDescent="0.2">
      <c r="C21" s="21">
        <v>1.3</v>
      </c>
      <c r="D21" s="21">
        <v>0.76510800000000001</v>
      </c>
      <c r="F21" s="22" t="s">
        <v>45</v>
      </c>
      <c r="G21" s="21" t="s">
        <v>55</v>
      </c>
    </row>
    <row r="22" spans="2:7" ht="14.25" x14ac:dyDescent="0.2">
      <c r="C22" s="21">
        <v>1.2484580000000001</v>
      </c>
      <c r="D22" s="21">
        <v>0.69</v>
      </c>
    </row>
    <row r="23" spans="2:7" ht="14.25" x14ac:dyDescent="0.2">
      <c r="C23" s="21">
        <v>1.147861</v>
      </c>
      <c r="D23" s="21">
        <v>0.69</v>
      </c>
    </row>
    <row r="27" spans="2:7" ht="14.25" x14ac:dyDescent="0.2">
      <c r="B27" s="27" t="s">
        <v>248</v>
      </c>
      <c r="C27" s="23" t="s">
        <v>0</v>
      </c>
      <c r="D27" s="23" t="s">
        <v>36</v>
      </c>
    </row>
    <row r="28" spans="2:7" ht="14.25" x14ac:dyDescent="0.2">
      <c r="B28" s="27" t="s">
        <v>246</v>
      </c>
      <c r="C28" s="21">
        <v>23</v>
      </c>
      <c r="D28" s="21">
        <v>57.345599999999997</v>
      </c>
      <c r="F28" s="22" t="s">
        <v>75</v>
      </c>
      <c r="G28" s="21"/>
    </row>
    <row r="29" spans="2:7" ht="14.25" x14ac:dyDescent="0.2">
      <c r="C29" s="21">
        <v>19</v>
      </c>
      <c r="D29" s="21">
        <v>60</v>
      </c>
      <c r="F29" s="22" t="s">
        <v>44</v>
      </c>
      <c r="G29" s="21" t="s">
        <v>54</v>
      </c>
    </row>
    <row r="30" spans="2:7" ht="14.25" x14ac:dyDescent="0.2">
      <c r="C30" s="21">
        <v>21</v>
      </c>
      <c r="D30" s="21">
        <v>66.566999999999993</v>
      </c>
      <c r="F30" s="22" t="s">
        <v>45</v>
      </c>
      <c r="G30" s="21" t="s">
        <v>55</v>
      </c>
    </row>
    <row r="31" spans="2:7" ht="14.25" x14ac:dyDescent="0.2">
      <c r="C31" s="21">
        <v>19</v>
      </c>
      <c r="D31" s="21">
        <v>67.567800000000005</v>
      </c>
    </row>
    <row r="32" spans="2:7" ht="14.25" x14ac:dyDescent="0.2">
      <c r="C32" s="21">
        <v>30.678699999999999</v>
      </c>
      <c r="D32" s="21">
        <v>84</v>
      </c>
    </row>
    <row r="33" spans="1:7" ht="14.25" x14ac:dyDescent="0.2">
      <c r="C33" s="21">
        <v>27.5655</v>
      </c>
      <c r="D33" s="21">
        <v>65</v>
      </c>
    </row>
    <row r="36" spans="1:7" x14ac:dyDescent="0.15">
      <c r="A36" s="8" t="s">
        <v>337</v>
      </c>
    </row>
    <row r="37" spans="1:7" ht="14.25" x14ac:dyDescent="0.2">
      <c r="B37" s="27" t="s">
        <v>243</v>
      </c>
      <c r="C37" s="23" t="s">
        <v>0</v>
      </c>
      <c r="D37" s="23" t="s">
        <v>36</v>
      </c>
    </row>
    <row r="38" spans="1:7" ht="14.25" x14ac:dyDescent="0.2">
      <c r="B38" s="27" t="s">
        <v>244</v>
      </c>
      <c r="C38" s="21">
        <v>0.08</v>
      </c>
      <c r="D38" s="21">
        <v>0.08</v>
      </c>
      <c r="F38" s="22" t="s">
        <v>75</v>
      </c>
      <c r="G38" s="21"/>
    </row>
    <row r="39" spans="1:7" ht="14.25" x14ac:dyDescent="0.2">
      <c r="C39" s="21">
        <v>7.6020000000000004E-2</v>
      </c>
      <c r="D39" s="21">
        <v>6.7763000000000004E-2</v>
      </c>
      <c r="F39" s="22" t="s">
        <v>44</v>
      </c>
      <c r="G39" s="21">
        <v>0.25180000000000002</v>
      </c>
    </row>
    <row r="40" spans="1:7" ht="14.25" x14ac:dyDescent="0.2">
      <c r="C40" s="21">
        <v>8.0115099999999995E-2</v>
      </c>
      <c r="D40" s="21">
        <v>0.09</v>
      </c>
      <c r="F40" s="22" t="s">
        <v>45</v>
      </c>
      <c r="G40" s="21" t="s">
        <v>141</v>
      </c>
    </row>
    <row r="41" spans="1:7" ht="14.25" x14ac:dyDescent="0.2">
      <c r="C41" s="21">
        <v>0.09</v>
      </c>
      <c r="D41" s="21">
        <v>5.4407999999999998E-2</v>
      </c>
    </row>
    <row r="42" spans="1:7" ht="14.25" x14ac:dyDescent="0.2">
      <c r="C42" s="21">
        <v>7.6238239999999999E-2</v>
      </c>
      <c r="D42" s="21">
        <v>7.0000000000000007E-2</v>
      </c>
    </row>
    <row r="45" spans="1:7" ht="14.25" x14ac:dyDescent="0.2">
      <c r="B45" s="27" t="s">
        <v>245</v>
      </c>
      <c r="C45" s="23" t="s">
        <v>0</v>
      </c>
      <c r="D45" s="23" t="s">
        <v>36</v>
      </c>
    </row>
    <row r="46" spans="1:7" ht="14.25" x14ac:dyDescent="0.2">
      <c r="B46" s="27" t="s">
        <v>246</v>
      </c>
      <c r="C46" s="21">
        <v>8.1107100000000001E-2</v>
      </c>
      <c r="D46" s="21">
        <v>0.04</v>
      </c>
      <c r="F46" s="22" t="s">
        <v>75</v>
      </c>
      <c r="G46" s="21"/>
    </row>
    <row r="47" spans="1:7" ht="14.25" x14ac:dyDescent="0.2">
      <c r="C47" s="21">
        <v>7.2999999999999995E-2</v>
      </c>
      <c r="D47" s="21">
        <v>3.1954000000000003E-2</v>
      </c>
      <c r="F47" s="22" t="s">
        <v>44</v>
      </c>
      <c r="G47" s="21">
        <v>8.9999999999999998E-4</v>
      </c>
    </row>
    <row r="48" spans="1:7" ht="14.25" x14ac:dyDescent="0.2">
      <c r="C48" s="21">
        <v>8.8999999999999996E-2</v>
      </c>
      <c r="D48" s="21">
        <v>3.3210000000000003E-2</v>
      </c>
      <c r="F48" s="22" t="s">
        <v>45</v>
      </c>
      <c r="G48" s="21" t="s">
        <v>103</v>
      </c>
    </row>
    <row r="49" spans="2:7" ht="14.25" x14ac:dyDescent="0.2">
      <c r="C49" s="21">
        <v>9.69E-2</v>
      </c>
      <c r="D49" s="21">
        <v>3.1E-2</v>
      </c>
    </row>
    <row r="50" spans="2:7" ht="14.25" x14ac:dyDescent="0.2">
      <c r="C50" s="21">
        <v>4.7300000000000002E-2</v>
      </c>
      <c r="D50" s="21">
        <v>2.9000000000000001E-2</v>
      </c>
    </row>
    <row r="52" spans="2:7" ht="14.25" x14ac:dyDescent="0.2">
      <c r="B52" s="27" t="s">
        <v>247</v>
      </c>
      <c r="C52" s="23" t="s">
        <v>0</v>
      </c>
      <c r="D52" s="23" t="s">
        <v>36</v>
      </c>
    </row>
    <row r="53" spans="2:7" ht="14.25" x14ac:dyDescent="0.2">
      <c r="B53" s="27" t="s">
        <v>246</v>
      </c>
      <c r="C53" s="21">
        <v>8.8950000000000001E-2</v>
      </c>
      <c r="D53" s="21">
        <v>3.5000000000000003E-2</v>
      </c>
      <c r="F53" s="22" t="s">
        <v>75</v>
      </c>
      <c r="G53" s="21"/>
    </row>
    <row r="54" spans="2:7" ht="14.25" x14ac:dyDescent="0.2">
      <c r="C54" s="21">
        <v>0.09</v>
      </c>
      <c r="D54" s="21">
        <v>3.6200000000000003E-2</v>
      </c>
      <c r="F54" s="22" t="s">
        <v>44</v>
      </c>
      <c r="G54" s="21">
        <v>4.7999999999999996E-3</v>
      </c>
    </row>
    <row r="55" spans="2:7" ht="14.25" x14ac:dyDescent="0.2">
      <c r="C55" s="21">
        <v>7.0000000000000007E-2</v>
      </c>
      <c r="D55" s="21">
        <v>5.3190000000000001E-2</v>
      </c>
      <c r="F55" s="22" t="s">
        <v>45</v>
      </c>
      <c r="G55" s="21" t="s">
        <v>46</v>
      </c>
    </row>
    <row r="56" spans="2:7" ht="14.25" x14ac:dyDescent="0.2">
      <c r="C56" s="21">
        <v>4.4359999999999997E-2</v>
      </c>
      <c r="D56" s="21">
        <v>2.87E-2</v>
      </c>
    </row>
    <row r="57" spans="2:7" ht="14.25" x14ac:dyDescent="0.2">
      <c r="C57" s="21">
        <v>8.7599999999999997E-2</v>
      </c>
      <c r="D57" s="21">
        <v>4.1140000000000003E-2</v>
      </c>
    </row>
    <row r="61" spans="2:7" ht="14.25" x14ac:dyDescent="0.2">
      <c r="B61" s="27" t="s">
        <v>248</v>
      </c>
      <c r="C61" s="23" t="s">
        <v>0</v>
      </c>
      <c r="D61" s="23" t="s">
        <v>36</v>
      </c>
    </row>
    <row r="62" spans="2:7" ht="14.25" x14ac:dyDescent="0.2">
      <c r="B62" s="27" t="s">
        <v>246</v>
      </c>
      <c r="C62" s="21">
        <v>0.28899999999999998</v>
      </c>
      <c r="D62" s="21">
        <v>0.50900000000000001</v>
      </c>
      <c r="F62" s="22" t="s">
        <v>75</v>
      </c>
      <c r="G62" s="21"/>
    </row>
    <row r="63" spans="2:7" ht="14.25" x14ac:dyDescent="0.2">
      <c r="C63" s="21">
        <v>0.18</v>
      </c>
      <c r="D63" s="21">
        <v>0.56699999999999995</v>
      </c>
      <c r="F63" s="22" t="s">
        <v>44</v>
      </c>
      <c r="G63" s="21" t="s">
        <v>54</v>
      </c>
    </row>
    <row r="64" spans="2:7" ht="14.25" x14ac:dyDescent="0.2">
      <c r="C64" s="21">
        <v>0.23455999999999999</v>
      </c>
      <c r="D64" s="21">
        <v>0.67500000000000004</v>
      </c>
      <c r="F64" s="22" t="s">
        <v>45</v>
      </c>
      <c r="G64" s="21" t="s">
        <v>55</v>
      </c>
    </row>
    <row r="65" spans="3:4" ht="14.25" x14ac:dyDescent="0.2">
      <c r="C65" s="21">
        <v>0.219</v>
      </c>
      <c r="D65" s="21">
        <v>0.7</v>
      </c>
    </row>
    <row r="66" spans="3:4" ht="14.25" x14ac:dyDescent="0.2">
      <c r="C66" s="21">
        <v>0.09</v>
      </c>
      <c r="D66" s="21">
        <v>0.68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27"/>
  <sheetViews>
    <sheetView tabSelected="1" topLeftCell="B1" workbookViewId="0">
      <selection activeCell="H7" sqref="H7"/>
    </sheetView>
  </sheetViews>
  <sheetFormatPr defaultRowHeight="13.5" x14ac:dyDescent="0.15"/>
  <cols>
    <col min="8" max="8" width="13.75" customWidth="1"/>
    <col min="9" max="9" width="11" customWidth="1"/>
  </cols>
  <sheetData>
    <row r="2" spans="1:13" ht="14.25" x14ac:dyDescent="0.2">
      <c r="A2" s="8" t="s">
        <v>338</v>
      </c>
      <c r="H2" s="8" t="s">
        <v>339</v>
      </c>
      <c r="I2" s="23" t="s">
        <v>0</v>
      </c>
      <c r="J2" s="23" t="s">
        <v>36</v>
      </c>
    </row>
    <row r="3" spans="1:13" ht="14.25" x14ac:dyDescent="0.2">
      <c r="B3" s="38" t="s">
        <v>0</v>
      </c>
      <c r="C3" s="38" t="s">
        <v>4</v>
      </c>
      <c r="D3" s="37"/>
      <c r="I3" s="21">
        <v>2</v>
      </c>
      <c r="J3" s="21">
        <v>1.5</v>
      </c>
      <c r="L3" s="22" t="s">
        <v>75</v>
      </c>
      <c r="M3" s="21"/>
    </row>
    <row r="4" spans="1:13" ht="14.25" x14ac:dyDescent="0.2">
      <c r="B4" s="37">
        <v>1</v>
      </c>
      <c r="C4" s="37">
        <v>1.1000000000000001</v>
      </c>
      <c r="D4" s="37"/>
      <c r="I4" s="21">
        <v>2</v>
      </c>
      <c r="J4" s="21">
        <v>2</v>
      </c>
      <c r="L4" s="22" t="s">
        <v>44</v>
      </c>
      <c r="M4" s="21">
        <v>0.92220000000000002</v>
      </c>
    </row>
    <row r="5" spans="1:13" ht="14.25" x14ac:dyDescent="0.2">
      <c r="B5" s="37">
        <v>1</v>
      </c>
      <c r="C5" s="37">
        <v>1</v>
      </c>
      <c r="I5" s="21">
        <v>1.5</v>
      </c>
      <c r="J5" s="21">
        <v>2.2999999999999998</v>
      </c>
      <c r="L5" s="22" t="s">
        <v>45</v>
      </c>
      <c r="M5" s="21" t="s">
        <v>141</v>
      </c>
    </row>
    <row r="6" spans="1:13" ht="14.25" x14ac:dyDescent="0.2">
      <c r="B6" s="37">
        <v>1</v>
      </c>
      <c r="C6" s="37">
        <v>1</v>
      </c>
      <c r="I6" s="21">
        <v>2</v>
      </c>
      <c r="J6" s="21">
        <v>1.8</v>
      </c>
    </row>
    <row r="7" spans="1:13" ht="14.25" x14ac:dyDescent="0.2">
      <c r="B7" s="39" t="s">
        <v>75</v>
      </c>
      <c r="C7" s="37"/>
      <c r="I7" s="21">
        <v>1.6</v>
      </c>
      <c r="J7" s="21">
        <v>1.4</v>
      </c>
    </row>
    <row r="8" spans="1:13" ht="14.25" x14ac:dyDescent="0.2">
      <c r="B8" s="39" t="s">
        <v>44</v>
      </c>
      <c r="C8" s="37">
        <v>0.37390000000000001</v>
      </c>
    </row>
    <row r="9" spans="1:13" ht="14.25" x14ac:dyDescent="0.2">
      <c r="B9" s="39" t="s">
        <v>45</v>
      </c>
      <c r="C9" s="37" t="s">
        <v>141</v>
      </c>
    </row>
    <row r="10" spans="1:13" ht="14.25" x14ac:dyDescent="0.2">
      <c r="B10" s="39" t="s">
        <v>76</v>
      </c>
      <c r="C10" s="37" t="s">
        <v>142</v>
      </c>
      <c r="I10" s="23" t="s">
        <v>0</v>
      </c>
      <c r="J10" s="23" t="s">
        <v>36</v>
      </c>
    </row>
    <row r="11" spans="1:13" ht="14.25" x14ac:dyDescent="0.2">
      <c r="B11" s="39" t="s">
        <v>77</v>
      </c>
      <c r="C11" s="37" t="s">
        <v>78</v>
      </c>
      <c r="I11" s="21">
        <v>3</v>
      </c>
      <c r="J11" s="21">
        <v>3</v>
      </c>
      <c r="L11" s="22" t="s">
        <v>75</v>
      </c>
      <c r="M11" s="21"/>
    </row>
    <row r="12" spans="1:13" ht="14.25" x14ac:dyDescent="0.2">
      <c r="B12" s="39" t="s">
        <v>79</v>
      </c>
      <c r="C12" s="37" t="s">
        <v>323</v>
      </c>
      <c r="I12" s="21">
        <v>2.2999999999999998</v>
      </c>
      <c r="J12" s="21">
        <v>2.5</v>
      </c>
      <c r="L12" s="22" t="s">
        <v>44</v>
      </c>
      <c r="M12" s="21" t="s">
        <v>184</v>
      </c>
    </row>
    <row r="13" spans="1:13" ht="14.25" x14ac:dyDescent="0.2">
      <c r="I13" s="21">
        <v>3.2</v>
      </c>
      <c r="J13" s="21">
        <v>2.6</v>
      </c>
      <c r="L13" s="22" t="s">
        <v>45</v>
      </c>
      <c r="M13" s="21" t="s">
        <v>141</v>
      </c>
    </row>
    <row r="14" spans="1:13" ht="14.25" x14ac:dyDescent="0.2">
      <c r="I14" s="21">
        <v>2.5</v>
      </c>
      <c r="J14" s="21">
        <v>3.2</v>
      </c>
    </row>
    <row r="15" spans="1:13" ht="14.25" x14ac:dyDescent="0.2">
      <c r="I15" s="21">
        <v>2.7</v>
      </c>
      <c r="J15" s="21">
        <v>2.4</v>
      </c>
    </row>
    <row r="17" spans="1:13" x14ac:dyDescent="0.15">
      <c r="A17" s="8" t="s">
        <v>340</v>
      </c>
      <c r="H17" s="8" t="s">
        <v>341</v>
      </c>
    </row>
    <row r="18" spans="1:13" ht="14.25" x14ac:dyDescent="0.2">
      <c r="B18" s="38" t="s">
        <v>0</v>
      </c>
      <c r="C18" s="38" t="s">
        <v>4</v>
      </c>
      <c r="I18" s="23" t="s">
        <v>0</v>
      </c>
      <c r="J18" s="23" t="s">
        <v>4</v>
      </c>
    </row>
    <row r="19" spans="1:13" ht="14.25" x14ac:dyDescent="0.2">
      <c r="B19" s="37">
        <v>1</v>
      </c>
      <c r="C19" s="37">
        <v>1.1000000000000001</v>
      </c>
      <c r="I19" s="21">
        <v>7</v>
      </c>
      <c r="J19" s="21">
        <v>17</v>
      </c>
    </row>
    <row r="20" spans="1:13" ht="14.25" x14ac:dyDescent="0.2">
      <c r="B20" s="37">
        <v>1</v>
      </c>
      <c r="C20" s="37">
        <v>1</v>
      </c>
      <c r="I20" s="21">
        <v>6</v>
      </c>
      <c r="J20" s="21">
        <v>15</v>
      </c>
      <c r="L20" s="22" t="s">
        <v>75</v>
      </c>
      <c r="M20" s="21"/>
    </row>
    <row r="21" spans="1:13" ht="14.25" x14ac:dyDescent="0.2">
      <c r="B21" s="37">
        <v>1</v>
      </c>
      <c r="C21" s="37">
        <v>1.2</v>
      </c>
      <c r="I21" s="21">
        <v>6</v>
      </c>
      <c r="J21" s="21">
        <v>18</v>
      </c>
      <c r="L21" s="22" t="s">
        <v>44</v>
      </c>
      <c r="M21" s="21" t="s">
        <v>54</v>
      </c>
    </row>
    <row r="22" spans="1:13" ht="14.25" x14ac:dyDescent="0.2">
      <c r="B22" s="39" t="s">
        <v>75</v>
      </c>
      <c r="C22" s="37"/>
      <c r="I22" s="21">
        <v>5</v>
      </c>
      <c r="J22" s="21">
        <v>14</v>
      </c>
      <c r="L22" s="22" t="s">
        <v>45</v>
      </c>
      <c r="M22" s="21" t="s">
        <v>55</v>
      </c>
    </row>
    <row r="23" spans="1:13" ht="14.25" x14ac:dyDescent="0.2">
      <c r="B23" s="39" t="s">
        <v>44</v>
      </c>
      <c r="C23" s="37">
        <v>0.1583</v>
      </c>
      <c r="I23" s="21">
        <v>8</v>
      </c>
      <c r="J23" s="21">
        <v>19</v>
      </c>
    </row>
    <row r="24" spans="1:13" ht="14.25" x14ac:dyDescent="0.2">
      <c r="B24" s="39" t="s">
        <v>45</v>
      </c>
      <c r="C24" s="37" t="s">
        <v>141</v>
      </c>
      <c r="I24" s="21">
        <v>8</v>
      </c>
      <c r="J24" s="21">
        <v>16</v>
      </c>
    </row>
    <row r="25" spans="1:13" ht="14.25" x14ac:dyDescent="0.2">
      <c r="B25" s="39" t="s">
        <v>76</v>
      </c>
      <c r="C25" s="37" t="s">
        <v>142</v>
      </c>
    </row>
    <row r="26" spans="1:13" ht="14.25" x14ac:dyDescent="0.2">
      <c r="B26" s="39" t="s">
        <v>77</v>
      </c>
      <c r="C26" s="37" t="s">
        <v>78</v>
      </c>
    </row>
    <row r="27" spans="1:13" ht="14.25" x14ac:dyDescent="0.2">
      <c r="B27" s="39" t="s">
        <v>79</v>
      </c>
      <c r="C27" s="37" t="s">
        <v>324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48"/>
  <sheetViews>
    <sheetView topLeftCell="A28" workbookViewId="0">
      <selection activeCell="I7" sqref="I7"/>
    </sheetView>
  </sheetViews>
  <sheetFormatPr defaultRowHeight="13.5" x14ac:dyDescent="0.15"/>
  <sheetData>
    <row r="2" spans="1:14" x14ac:dyDescent="0.15">
      <c r="A2" s="8" t="s">
        <v>131</v>
      </c>
    </row>
    <row r="3" spans="1:14" ht="14.25" x14ac:dyDescent="0.2">
      <c r="B3" s="10" t="s">
        <v>0</v>
      </c>
      <c r="C3" s="10" t="s">
        <v>1</v>
      </c>
    </row>
    <row r="4" spans="1:14" ht="14.25" x14ac:dyDescent="0.2">
      <c r="B4" s="7">
        <v>20.51</v>
      </c>
      <c r="C4" s="7">
        <v>45.01</v>
      </c>
      <c r="E4" s="9" t="s">
        <v>75</v>
      </c>
      <c r="F4" s="7"/>
    </row>
    <row r="5" spans="1:14" ht="14.25" x14ac:dyDescent="0.2">
      <c r="B5" s="7">
        <v>10.32</v>
      </c>
      <c r="C5" s="7">
        <v>24.52</v>
      </c>
      <c r="E5" s="9" t="s">
        <v>44</v>
      </c>
      <c r="F5" s="7">
        <v>4.8099999999999997E-2</v>
      </c>
    </row>
    <row r="6" spans="1:14" ht="14.25" x14ac:dyDescent="0.2">
      <c r="B6" s="7">
        <v>26.73</v>
      </c>
      <c r="C6" s="7">
        <v>38.28</v>
      </c>
      <c r="E6" s="9" t="s">
        <v>45</v>
      </c>
      <c r="F6" s="7" t="s">
        <v>59</v>
      </c>
    </row>
    <row r="7" spans="1:14" ht="14.25" x14ac:dyDescent="0.2">
      <c r="B7" s="7">
        <v>22.78</v>
      </c>
      <c r="C7" s="7">
        <v>26.66</v>
      </c>
      <c r="E7" s="9" t="s">
        <v>76</v>
      </c>
      <c r="F7" s="7" t="s">
        <v>56</v>
      </c>
    </row>
    <row r="8" spans="1:14" ht="14.25" x14ac:dyDescent="0.2">
      <c r="B8" s="7">
        <v>17.86</v>
      </c>
      <c r="C8" s="7">
        <v>23.19</v>
      </c>
      <c r="E8" s="9" t="s">
        <v>77</v>
      </c>
      <c r="F8" s="7" t="s">
        <v>78</v>
      </c>
    </row>
    <row r="9" spans="1:14" ht="14.25" x14ac:dyDescent="0.2">
      <c r="E9" s="9" t="s">
        <v>79</v>
      </c>
      <c r="F9" s="7" t="s">
        <v>132</v>
      </c>
    </row>
    <row r="10" spans="1:14" ht="14.25" x14ac:dyDescent="0.2">
      <c r="E10" s="9" t="s">
        <v>83</v>
      </c>
      <c r="F10" s="7" t="s">
        <v>133</v>
      </c>
    </row>
    <row r="11" spans="1:14" ht="14.25" x14ac:dyDescent="0.2">
      <c r="E11" s="9" t="s">
        <v>85</v>
      </c>
      <c r="F11" s="7" t="s">
        <v>134</v>
      </c>
    </row>
    <row r="14" spans="1:14" ht="14.25" x14ac:dyDescent="0.2">
      <c r="A14" s="8" t="s">
        <v>135</v>
      </c>
      <c r="H14" s="44" t="s">
        <v>334</v>
      </c>
    </row>
    <row r="15" spans="1:14" ht="14.25" x14ac:dyDescent="0.2">
      <c r="B15" s="38" t="s">
        <v>0</v>
      </c>
      <c r="C15" s="38" t="s">
        <v>1</v>
      </c>
      <c r="I15" s="43" t="s">
        <v>0</v>
      </c>
      <c r="J15" s="43" t="s">
        <v>1</v>
      </c>
      <c r="K15" s="34"/>
      <c r="L15" s="34"/>
      <c r="M15" s="34"/>
      <c r="N15" s="34"/>
    </row>
    <row r="16" spans="1:14" ht="14.25" x14ac:dyDescent="0.2">
      <c r="B16" s="37">
        <v>2.82</v>
      </c>
      <c r="C16" s="37">
        <v>23.37</v>
      </c>
      <c r="E16" s="39" t="s">
        <v>75</v>
      </c>
      <c r="F16" s="37"/>
      <c r="I16" s="35">
        <v>10.3</v>
      </c>
      <c r="J16" s="35">
        <v>27.7</v>
      </c>
      <c r="K16" s="34"/>
      <c r="L16" s="9" t="s">
        <v>75</v>
      </c>
      <c r="M16" s="35"/>
      <c r="N16" s="34"/>
    </row>
    <row r="17" spans="1:21" ht="14.25" x14ac:dyDescent="0.2">
      <c r="B17" s="37">
        <v>13.21</v>
      </c>
      <c r="C17" s="37">
        <v>25.65</v>
      </c>
      <c r="E17" s="39" t="s">
        <v>44</v>
      </c>
      <c r="F17" s="37">
        <v>2.3999999999999998E-3</v>
      </c>
      <c r="I17" s="35">
        <v>14.3</v>
      </c>
      <c r="J17" s="35">
        <v>22.4</v>
      </c>
      <c r="K17" s="34"/>
      <c r="L17" s="9" t="s">
        <v>44</v>
      </c>
      <c r="M17" s="35">
        <v>1.8E-3</v>
      </c>
      <c r="N17" s="34"/>
    </row>
    <row r="18" spans="1:21" ht="14.25" x14ac:dyDescent="0.2">
      <c r="B18" s="37">
        <v>15.76</v>
      </c>
      <c r="C18" s="37">
        <v>38.54</v>
      </c>
      <c r="E18" s="39" t="s">
        <v>45</v>
      </c>
      <c r="F18" s="37" t="s">
        <v>46</v>
      </c>
      <c r="I18" s="35">
        <v>17.5</v>
      </c>
      <c r="J18" s="35">
        <v>25.6</v>
      </c>
      <c r="K18" s="34"/>
      <c r="L18" s="9" t="s">
        <v>45</v>
      </c>
      <c r="M18" s="35" t="s">
        <v>46</v>
      </c>
      <c r="N18" s="34"/>
    </row>
    <row r="19" spans="1:21" ht="14.25" x14ac:dyDescent="0.2">
      <c r="B19" s="37">
        <v>3.13</v>
      </c>
      <c r="C19" s="37">
        <v>44.82</v>
      </c>
      <c r="E19" s="39" t="s">
        <v>76</v>
      </c>
      <c r="F19" s="37" t="s">
        <v>56</v>
      </c>
      <c r="I19" s="35">
        <v>15.9</v>
      </c>
      <c r="J19" s="35">
        <v>29.3</v>
      </c>
      <c r="K19" s="34"/>
      <c r="L19" s="9" t="s">
        <v>76</v>
      </c>
      <c r="M19" s="35" t="s">
        <v>56</v>
      </c>
      <c r="N19" s="34"/>
    </row>
    <row r="20" spans="1:21" ht="14.25" x14ac:dyDescent="0.2">
      <c r="B20" s="37">
        <v>4.76</v>
      </c>
      <c r="C20" s="37">
        <v>22.39</v>
      </c>
      <c r="E20" s="39" t="s">
        <v>77</v>
      </c>
      <c r="F20" s="37" t="s">
        <v>78</v>
      </c>
      <c r="I20" s="35">
        <v>12.1</v>
      </c>
      <c r="J20" s="35">
        <v>18.399999999999999</v>
      </c>
      <c r="K20" s="34"/>
      <c r="L20" s="9" t="s">
        <v>77</v>
      </c>
      <c r="M20" s="35" t="s">
        <v>78</v>
      </c>
      <c r="N20" s="34"/>
    </row>
    <row r="21" spans="1:21" ht="14.25" x14ac:dyDescent="0.2">
      <c r="E21" s="39" t="s">
        <v>79</v>
      </c>
      <c r="F21" s="37" t="s">
        <v>335</v>
      </c>
      <c r="I21" s="34"/>
      <c r="J21" s="34"/>
      <c r="K21" s="34"/>
      <c r="L21" s="9" t="s">
        <v>79</v>
      </c>
      <c r="M21" s="35" t="s">
        <v>136</v>
      </c>
      <c r="N21" s="34"/>
    </row>
    <row r="22" spans="1:21" ht="14.25" x14ac:dyDescent="0.2">
      <c r="E22" s="9" t="s">
        <v>83</v>
      </c>
      <c r="F22" s="7" t="s">
        <v>137</v>
      </c>
      <c r="I22" s="34"/>
      <c r="J22" s="34"/>
      <c r="K22" s="34"/>
      <c r="L22" s="9" t="s">
        <v>83</v>
      </c>
      <c r="M22" s="35" t="s">
        <v>137</v>
      </c>
      <c r="N22" s="34"/>
    </row>
    <row r="23" spans="1:21" ht="14.25" x14ac:dyDescent="0.2">
      <c r="E23" s="9" t="s">
        <v>85</v>
      </c>
      <c r="F23" s="7" t="s">
        <v>138</v>
      </c>
      <c r="I23" s="34"/>
      <c r="J23" s="34"/>
      <c r="K23" s="34"/>
      <c r="L23" s="9" t="s">
        <v>85</v>
      </c>
      <c r="M23" s="35" t="s">
        <v>138</v>
      </c>
      <c r="N23" s="34"/>
    </row>
    <row r="25" spans="1:21" x14ac:dyDescent="0.15">
      <c r="A25" s="8" t="s">
        <v>139</v>
      </c>
    </row>
    <row r="27" spans="1:21" ht="14.25" x14ac:dyDescent="0.2">
      <c r="B27" s="16" t="s">
        <v>140</v>
      </c>
      <c r="C27" s="10" t="s">
        <v>0</v>
      </c>
      <c r="D27" s="10" t="s">
        <v>1</v>
      </c>
      <c r="I27" s="16" t="s">
        <v>146</v>
      </c>
      <c r="J27" s="10" t="s">
        <v>0</v>
      </c>
      <c r="K27" s="10" t="s">
        <v>1</v>
      </c>
      <c r="P27" s="16" t="s">
        <v>150</v>
      </c>
    </row>
    <row r="28" spans="1:21" ht="14.25" x14ac:dyDescent="0.2">
      <c r="C28" s="7">
        <v>7.26</v>
      </c>
      <c r="D28" s="7">
        <v>7.5</v>
      </c>
      <c r="F28" s="9" t="s">
        <v>75</v>
      </c>
      <c r="G28" s="7"/>
      <c r="I28" s="16"/>
      <c r="J28" s="7">
        <v>6.2</v>
      </c>
      <c r="K28" s="7">
        <v>7.1</v>
      </c>
      <c r="M28" s="9" t="s">
        <v>75</v>
      </c>
      <c r="N28" s="7"/>
      <c r="P28" s="16"/>
      <c r="Q28" s="7">
        <v>3.8260749999999999</v>
      </c>
      <c r="R28" s="7">
        <v>5.5553359999999996</v>
      </c>
      <c r="T28" s="9" t="s">
        <v>75</v>
      </c>
      <c r="U28" s="7"/>
    </row>
    <row r="29" spans="1:21" ht="14.25" x14ac:dyDescent="0.2">
      <c r="C29" s="7">
        <v>7.9</v>
      </c>
      <c r="D29" s="7">
        <v>7.6</v>
      </c>
      <c r="F29" s="9" t="s">
        <v>44</v>
      </c>
      <c r="G29" s="7">
        <v>0.82799999999999996</v>
      </c>
      <c r="J29" s="7">
        <v>5.9</v>
      </c>
      <c r="K29" s="7">
        <v>7.2</v>
      </c>
      <c r="M29" s="9" t="s">
        <v>44</v>
      </c>
      <c r="N29" s="7" t="s">
        <v>54</v>
      </c>
      <c r="Q29" s="7">
        <v>3.8260749999999999</v>
      </c>
      <c r="R29" s="7">
        <v>5.7139430000000004</v>
      </c>
      <c r="T29" s="9" t="s">
        <v>44</v>
      </c>
      <c r="U29" s="7" t="s">
        <v>54</v>
      </c>
    </row>
    <row r="30" spans="1:21" ht="14.25" x14ac:dyDescent="0.2">
      <c r="C30" s="7">
        <v>7.8</v>
      </c>
      <c r="D30" s="7">
        <v>7.8</v>
      </c>
      <c r="F30" s="9" t="s">
        <v>45</v>
      </c>
      <c r="G30" s="7" t="s">
        <v>141</v>
      </c>
      <c r="J30" s="7">
        <v>6.4</v>
      </c>
      <c r="K30" s="7">
        <v>7.16</v>
      </c>
      <c r="M30" s="9" t="s">
        <v>45</v>
      </c>
      <c r="N30" s="7" t="s">
        <v>55</v>
      </c>
      <c r="Q30" s="7">
        <v>3.3030900000000001</v>
      </c>
      <c r="R30" s="7">
        <v>5.8413930000000001</v>
      </c>
      <c r="T30" s="9" t="s">
        <v>45</v>
      </c>
      <c r="U30" s="7" t="s">
        <v>55</v>
      </c>
    </row>
    <row r="31" spans="1:21" ht="14.25" x14ac:dyDescent="0.2">
      <c r="C31" s="7">
        <v>7.6</v>
      </c>
      <c r="D31" s="7">
        <v>7.3</v>
      </c>
      <c r="F31" s="9" t="s">
        <v>76</v>
      </c>
      <c r="G31" s="7" t="s">
        <v>142</v>
      </c>
      <c r="J31" s="7">
        <v>6.3</v>
      </c>
      <c r="K31" s="7">
        <v>6.7</v>
      </c>
      <c r="M31" s="9" t="s">
        <v>76</v>
      </c>
      <c r="N31" s="7" t="s">
        <v>56</v>
      </c>
      <c r="Q31" s="7">
        <v>3.6195439999999999</v>
      </c>
      <c r="R31" s="7">
        <v>5.2504200000000001</v>
      </c>
      <c r="T31" s="9" t="s">
        <v>76</v>
      </c>
      <c r="U31" s="7" t="s">
        <v>56</v>
      </c>
    </row>
    <row r="32" spans="1:21" ht="14.25" x14ac:dyDescent="0.2">
      <c r="C32" s="7">
        <v>6.9</v>
      </c>
      <c r="D32" s="7">
        <v>7.2</v>
      </c>
      <c r="F32" s="9" t="s">
        <v>77</v>
      </c>
      <c r="G32" s="7" t="s">
        <v>78</v>
      </c>
      <c r="J32" s="7">
        <v>6.2</v>
      </c>
      <c r="K32" s="7">
        <v>6.9</v>
      </c>
      <c r="M32" s="9" t="s">
        <v>77</v>
      </c>
      <c r="N32" s="7" t="s">
        <v>78</v>
      </c>
      <c r="Q32" s="7">
        <v>3.3853300000000002</v>
      </c>
      <c r="R32" s="7">
        <v>5.2227160000000001</v>
      </c>
      <c r="T32" s="9" t="s">
        <v>77</v>
      </c>
      <c r="U32" s="7" t="s">
        <v>78</v>
      </c>
    </row>
    <row r="33" spans="2:21" ht="14.25" x14ac:dyDescent="0.2">
      <c r="C33" s="7">
        <v>7.1</v>
      </c>
      <c r="D33" s="7">
        <v>6.8</v>
      </c>
      <c r="F33" s="9" t="s">
        <v>79</v>
      </c>
      <c r="G33" s="7" t="s">
        <v>143</v>
      </c>
      <c r="J33" s="7">
        <v>6.1</v>
      </c>
      <c r="K33" s="7">
        <v>7.1</v>
      </c>
      <c r="M33" s="9" t="s">
        <v>79</v>
      </c>
      <c r="N33" s="7" t="s">
        <v>147</v>
      </c>
      <c r="Q33" s="7">
        <v>3.5260750000000001</v>
      </c>
      <c r="R33" s="7">
        <v>4.6931250000000002</v>
      </c>
      <c r="T33" s="9" t="s">
        <v>79</v>
      </c>
      <c r="U33" s="7" t="s">
        <v>151</v>
      </c>
    </row>
    <row r="34" spans="2:21" ht="14.25" x14ac:dyDescent="0.2">
      <c r="F34" s="9" t="s">
        <v>83</v>
      </c>
      <c r="G34" s="7" t="s">
        <v>144</v>
      </c>
      <c r="M34" s="9" t="s">
        <v>83</v>
      </c>
      <c r="N34" s="7" t="s">
        <v>148</v>
      </c>
      <c r="T34" s="9" t="s">
        <v>83</v>
      </c>
      <c r="U34" s="7" t="s">
        <v>152</v>
      </c>
    </row>
    <row r="35" spans="2:21" ht="14.25" x14ac:dyDescent="0.2">
      <c r="F35" s="9" t="s">
        <v>85</v>
      </c>
      <c r="G35" s="7" t="s">
        <v>145</v>
      </c>
      <c r="M35" s="9" t="s">
        <v>85</v>
      </c>
      <c r="N35" s="7" t="s">
        <v>149</v>
      </c>
      <c r="T35" s="9" t="s">
        <v>85</v>
      </c>
      <c r="U35" s="7" t="s">
        <v>153</v>
      </c>
    </row>
    <row r="38" spans="2:21" ht="14.25" x14ac:dyDescent="0.2">
      <c r="B38" s="16" t="s">
        <v>158</v>
      </c>
      <c r="C38" s="10" t="s">
        <v>0</v>
      </c>
      <c r="D38" s="10" t="s">
        <v>1</v>
      </c>
      <c r="I38" s="16" t="s">
        <v>157</v>
      </c>
      <c r="J38" s="10" t="s">
        <v>0</v>
      </c>
      <c r="K38" s="10" t="s">
        <v>1</v>
      </c>
      <c r="P38" s="16" t="s">
        <v>162</v>
      </c>
      <c r="Q38" s="10" t="s">
        <v>0</v>
      </c>
      <c r="R38" s="10" t="s">
        <v>1</v>
      </c>
    </row>
    <row r="39" spans="2:21" ht="14.25" x14ac:dyDescent="0.2">
      <c r="C39" s="7">
        <v>6.26</v>
      </c>
      <c r="D39" s="7">
        <v>6.5</v>
      </c>
      <c r="F39" s="9" t="s">
        <v>75</v>
      </c>
      <c r="G39" s="7"/>
      <c r="J39" s="7">
        <v>4.9000000000000004</v>
      </c>
      <c r="K39" s="7">
        <v>5.5</v>
      </c>
      <c r="M39" s="9" t="s">
        <v>75</v>
      </c>
      <c r="N39" s="7"/>
      <c r="Q39" s="7">
        <v>3.131364</v>
      </c>
      <c r="R39" s="7">
        <v>3.8633229999999998</v>
      </c>
      <c r="T39" s="9" t="s">
        <v>75</v>
      </c>
      <c r="U39" s="7"/>
    </row>
    <row r="40" spans="2:21" ht="14.25" x14ac:dyDescent="0.2">
      <c r="C40" s="7">
        <v>6.1</v>
      </c>
      <c r="D40" s="7">
        <v>6.6</v>
      </c>
      <c r="F40" s="9" t="s">
        <v>44</v>
      </c>
      <c r="G40" s="7" t="s">
        <v>54</v>
      </c>
      <c r="J40" s="7">
        <v>4.5999999999999996</v>
      </c>
      <c r="K40" s="7">
        <v>5.6</v>
      </c>
      <c r="M40" s="9" t="s">
        <v>44</v>
      </c>
      <c r="N40" s="7">
        <v>2.0000000000000001E-4</v>
      </c>
      <c r="Q40" s="7">
        <v>3.2682020000000001</v>
      </c>
      <c r="R40" s="7">
        <v>3.9030900000000002</v>
      </c>
      <c r="T40" s="9" t="s">
        <v>44</v>
      </c>
      <c r="U40" s="7">
        <v>2.9999999999999997E-4</v>
      </c>
    </row>
    <row r="41" spans="2:21" ht="14.25" x14ac:dyDescent="0.2">
      <c r="C41" s="7">
        <v>6.3</v>
      </c>
      <c r="D41" s="7">
        <v>6.8</v>
      </c>
      <c r="F41" s="9" t="s">
        <v>45</v>
      </c>
      <c r="G41" s="7" t="s">
        <v>55</v>
      </c>
      <c r="J41" s="7">
        <v>4.5999999999999996</v>
      </c>
      <c r="K41" s="7">
        <v>5.4</v>
      </c>
      <c r="M41" s="9" t="s">
        <v>45</v>
      </c>
      <c r="N41" s="7" t="s">
        <v>103</v>
      </c>
      <c r="Q41" s="7">
        <v>3.0103</v>
      </c>
      <c r="R41" s="7">
        <v>3.380814</v>
      </c>
      <c r="T41" s="9" t="s">
        <v>45</v>
      </c>
      <c r="U41" s="7" t="s">
        <v>103</v>
      </c>
    </row>
    <row r="42" spans="2:21" ht="14.25" x14ac:dyDescent="0.2">
      <c r="C42" s="7">
        <v>6.1</v>
      </c>
      <c r="D42" s="7">
        <v>6.9</v>
      </c>
      <c r="F42" s="9" t="s">
        <v>76</v>
      </c>
      <c r="G42" s="7" t="s">
        <v>56</v>
      </c>
      <c r="J42" s="7">
        <v>4.8</v>
      </c>
      <c r="K42" s="7">
        <v>5.8</v>
      </c>
      <c r="M42" s="9" t="s">
        <v>76</v>
      </c>
      <c r="N42" s="7" t="s">
        <v>56</v>
      </c>
      <c r="Q42" s="7">
        <v>3.1563029999999999</v>
      </c>
      <c r="R42" s="7">
        <v>3.8920949999999999</v>
      </c>
      <c r="T42" s="9" t="s">
        <v>76</v>
      </c>
      <c r="U42" s="7" t="s">
        <v>56</v>
      </c>
    </row>
    <row r="43" spans="2:21" ht="14.25" x14ac:dyDescent="0.2">
      <c r="C43" s="7">
        <v>6.3</v>
      </c>
      <c r="D43" s="7">
        <v>6.8</v>
      </c>
      <c r="F43" s="9" t="s">
        <v>77</v>
      </c>
      <c r="G43" s="7" t="s">
        <v>78</v>
      </c>
      <c r="J43" s="7">
        <v>4.9000000000000004</v>
      </c>
      <c r="K43" s="7">
        <v>5.2</v>
      </c>
      <c r="M43" s="9" t="s">
        <v>77</v>
      </c>
      <c r="N43" s="7" t="s">
        <v>78</v>
      </c>
      <c r="Q43" s="7">
        <v>3.0913620000000002</v>
      </c>
      <c r="R43" s="7">
        <v>3.426075</v>
      </c>
      <c r="T43" s="9" t="s">
        <v>77</v>
      </c>
      <c r="U43" s="7" t="s">
        <v>78</v>
      </c>
    </row>
    <row r="44" spans="2:21" ht="14.25" x14ac:dyDescent="0.2">
      <c r="C44" s="7">
        <v>6.1</v>
      </c>
      <c r="D44" s="7">
        <v>6.9</v>
      </c>
      <c r="F44" s="9" t="s">
        <v>79</v>
      </c>
      <c r="G44" s="7" t="s">
        <v>154</v>
      </c>
      <c r="J44" s="7">
        <v>4.5</v>
      </c>
      <c r="K44" s="7">
        <v>6.1</v>
      </c>
      <c r="M44" s="9" t="s">
        <v>79</v>
      </c>
      <c r="N44" s="7" t="s">
        <v>159</v>
      </c>
      <c r="Q44" s="7">
        <v>2.9</v>
      </c>
      <c r="R44" s="7">
        <v>3.7481879999999999</v>
      </c>
      <c r="T44" s="9" t="s">
        <v>79</v>
      </c>
      <c r="U44" s="7" t="s">
        <v>163</v>
      </c>
    </row>
    <row r="45" spans="2:21" ht="14.25" x14ac:dyDescent="0.2">
      <c r="F45" s="9" t="s">
        <v>83</v>
      </c>
      <c r="G45" s="7" t="s">
        <v>155</v>
      </c>
      <c r="M45" s="9" t="s">
        <v>83</v>
      </c>
      <c r="N45" s="7" t="s">
        <v>160</v>
      </c>
      <c r="T45" s="9" t="s">
        <v>83</v>
      </c>
      <c r="U45" s="7" t="s">
        <v>164</v>
      </c>
    </row>
    <row r="46" spans="2:21" ht="14.25" x14ac:dyDescent="0.2">
      <c r="F46" s="9" t="s">
        <v>85</v>
      </c>
      <c r="G46" s="7" t="s">
        <v>156</v>
      </c>
      <c r="M46" s="9" t="s">
        <v>85</v>
      </c>
      <c r="N46" s="7" t="s">
        <v>161</v>
      </c>
      <c r="T46" s="9" t="s">
        <v>85</v>
      </c>
      <c r="U46" s="7" t="s">
        <v>165</v>
      </c>
    </row>
    <row r="47" spans="2:21" ht="14.25" x14ac:dyDescent="0.2">
      <c r="M47" s="9"/>
      <c r="N47" s="7"/>
    </row>
    <row r="48" spans="2:21" ht="14.25" x14ac:dyDescent="0.2">
      <c r="M48" s="9"/>
      <c r="N48" s="7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41"/>
  <sheetViews>
    <sheetView topLeftCell="A118" workbookViewId="0">
      <selection activeCell="K75" sqref="K75"/>
    </sheetView>
  </sheetViews>
  <sheetFormatPr defaultRowHeight="13.5" x14ac:dyDescent="0.15"/>
  <sheetData>
    <row r="1" spans="1:20" x14ac:dyDescent="0.15">
      <c r="A1" s="8" t="s">
        <v>3</v>
      </c>
    </row>
    <row r="2" spans="1:20" ht="14.25" x14ac:dyDescent="0.2">
      <c r="A2" s="6"/>
      <c r="B2" s="6" t="s">
        <v>168</v>
      </c>
      <c r="C2" s="6" t="s">
        <v>169</v>
      </c>
      <c r="D2" s="6" t="s">
        <v>0</v>
      </c>
      <c r="E2" s="6" t="s">
        <v>4</v>
      </c>
    </row>
    <row r="3" spans="1:20" ht="14.25" x14ac:dyDescent="0.2">
      <c r="A3" s="7">
        <v>6</v>
      </c>
      <c r="B3" s="7">
        <v>1</v>
      </c>
      <c r="C3" s="7"/>
      <c r="D3" s="7"/>
      <c r="E3" s="7"/>
    </row>
    <row r="4" spans="1:20" ht="14.25" x14ac:dyDescent="0.2">
      <c r="A4" s="7">
        <v>6</v>
      </c>
      <c r="B4" s="7">
        <v>1</v>
      </c>
      <c r="C4" s="7"/>
      <c r="D4" s="7"/>
      <c r="E4" s="7"/>
      <c r="G4" t="s">
        <v>39</v>
      </c>
      <c r="I4" s="9" t="s">
        <v>170</v>
      </c>
      <c r="J4" s="7"/>
      <c r="M4" s="9" t="s">
        <v>171</v>
      </c>
      <c r="N4" s="7"/>
    </row>
    <row r="5" spans="1:20" ht="14.25" x14ac:dyDescent="0.2">
      <c r="A5" s="7">
        <v>8</v>
      </c>
      <c r="B5" s="7">
        <v>0</v>
      </c>
      <c r="C5" s="7"/>
      <c r="D5" s="7"/>
      <c r="E5" s="7"/>
      <c r="G5" t="s">
        <v>40</v>
      </c>
      <c r="I5" s="9"/>
      <c r="J5" s="7"/>
      <c r="M5" s="9"/>
      <c r="N5" s="7"/>
      <c r="S5" s="9"/>
      <c r="T5" s="7"/>
    </row>
    <row r="6" spans="1:20" ht="14.25" x14ac:dyDescent="0.2">
      <c r="A6" s="7">
        <v>8</v>
      </c>
      <c r="B6" s="7">
        <v>0</v>
      </c>
      <c r="C6" s="7"/>
      <c r="D6" s="7"/>
      <c r="E6" s="7"/>
      <c r="I6" s="9" t="s">
        <v>166</v>
      </c>
      <c r="J6" s="7"/>
      <c r="M6" s="9" t="s">
        <v>166</v>
      </c>
      <c r="N6" s="7"/>
      <c r="S6" s="9"/>
      <c r="T6" s="7"/>
    </row>
    <row r="7" spans="1:20" ht="14.25" x14ac:dyDescent="0.2">
      <c r="A7" s="7">
        <v>8</v>
      </c>
      <c r="B7" s="7">
        <v>0</v>
      </c>
      <c r="C7" s="7"/>
      <c r="D7" s="7"/>
      <c r="E7" s="7"/>
      <c r="I7" s="9" t="s">
        <v>42</v>
      </c>
      <c r="J7" s="7">
        <v>6.6689999999999996</v>
      </c>
      <c r="M7" s="9" t="s">
        <v>42</v>
      </c>
      <c r="N7" s="7">
        <v>5.4279999999999999</v>
      </c>
      <c r="S7" s="9"/>
      <c r="T7" s="7"/>
    </row>
    <row r="8" spans="1:20" ht="14.25" x14ac:dyDescent="0.2">
      <c r="A8" s="7">
        <v>8</v>
      </c>
      <c r="B8" s="7">
        <v>0</v>
      </c>
      <c r="C8" s="7"/>
      <c r="D8" s="7"/>
      <c r="E8" s="7"/>
      <c r="I8" s="9" t="s">
        <v>43</v>
      </c>
      <c r="J8" s="7">
        <v>1</v>
      </c>
      <c r="M8" s="9" t="s">
        <v>43</v>
      </c>
      <c r="N8" s="7">
        <v>1</v>
      </c>
      <c r="S8" s="9"/>
      <c r="T8" s="7"/>
    </row>
    <row r="9" spans="1:20" ht="14.25" x14ac:dyDescent="0.2">
      <c r="A9" s="7">
        <v>8</v>
      </c>
      <c r="B9" s="7">
        <v>0</v>
      </c>
      <c r="C9" s="7"/>
      <c r="D9" s="7"/>
      <c r="E9" s="7"/>
      <c r="I9" s="9" t="s">
        <v>44</v>
      </c>
      <c r="J9" s="7">
        <v>2.7300000000000001E-2</v>
      </c>
      <c r="M9" s="9" t="s">
        <v>44</v>
      </c>
      <c r="N9" s="7">
        <v>4.24E-2</v>
      </c>
      <c r="S9" s="9"/>
      <c r="T9" s="7"/>
    </row>
    <row r="10" spans="1:20" ht="14.25" x14ac:dyDescent="0.2">
      <c r="A10" s="7">
        <v>5</v>
      </c>
      <c r="B10" s="7"/>
      <c r="C10" s="7">
        <v>1</v>
      </c>
      <c r="D10" s="7"/>
      <c r="E10" s="7"/>
      <c r="I10" s="9" t="s">
        <v>45</v>
      </c>
      <c r="J10" s="7" t="s">
        <v>172</v>
      </c>
      <c r="M10" s="9" t="s">
        <v>45</v>
      </c>
      <c r="N10" s="7" t="s">
        <v>172</v>
      </c>
      <c r="S10" s="9"/>
      <c r="T10" s="7"/>
    </row>
    <row r="11" spans="1:20" ht="14.25" x14ac:dyDescent="0.2">
      <c r="A11" s="7">
        <v>5</v>
      </c>
      <c r="B11" s="7"/>
      <c r="C11" s="7">
        <v>1</v>
      </c>
      <c r="D11" s="7"/>
      <c r="E11" s="7"/>
      <c r="I11" s="9"/>
      <c r="J11" s="7"/>
      <c r="M11" s="9"/>
      <c r="N11" s="7"/>
      <c r="S11" s="9"/>
      <c r="T11" s="7"/>
    </row>
    <row r="12" spans="1:20" ht="14.25" x14ac:dyDescent="0.2">
      <c r="A12" s="7">
        <v>5</v>
      </c>
      <c r="B12" s="7"/>
      <c r="C12" s="7">
        <v>1</v>
      </c>
      <c r="D12" s="7"/>
      <c r="E12" s="7"/>
      <c r="I12" s="9"/>
      <c r="J12" s="7"/>
      <c r="M12" s="9"/>
      <c r="N12" s="7"/>
      <c r="S12" s="9"/>
      <c r="T12" s="7"/>
    </row>
    <row r="13" spans="1:20" ht="14.25" x14ac:dyDescent="0.2">
      <c r="A13" s="7">
        <v>6</v>
      </c>
      <c r="B13" s="7"/>
      <c r="C13" s="7">
        <v>1</v>
      </c>
      <c r="D13" s="7"/>
      <c r="E13" s="7"/>
      <c r="I13" s="9" t="s">
        <v>41</v>
      </c>
      <c r="J13" s="7"/>
      <c r="M13" s="9" t="s">
        <v>41</v>
      </c>
      <c r="N13" s="7"/>
      <c r="S13" s="9"/>
      <c r="T13" s="7"/>
    </row>
    <row r="14" spans="1:20" ht="14.25" x14ac:dyDescent="0.2">
      <c r="A14" s="7">
        <v>8</v>
      </c>
      <c r="B14" s="7"/>
      <c r="C14" s="7">
        <v>0</v>
      </c>
      <c r="D14" s="7"/>
      <c r="E14" s="7"/>
      <c r="I14" s="9" t="s">
        <v>42</v>
      </c>
      <c r="J14" s="7">
        <v>6.7880000000000003</v>
      </c>
      <c r="M14" s="9" t="s">
        <v>42</v>
      </c>
      <c r="N14" s="7">
        <v>5.4610000000000003</v>
      </c>
      <c r="S14" s="9"/>
      <c r="T14" s="7"/>
    </row>
    <row r="15" spans="1:20" ht="14.25" x14ac:dyDescent="0.2">
      <c r="A15" s="7">
        <v>8</v>
      </c>
      <c r="B15" s="7"/>
      <c r="C15" s="7">
        <v>0</v>
      </c>
      <c r="D15" s="7"/>
      <c r="E15" s="7"/>
      <c r="I15" s="9" t="s">
        <v>43</v>
      </c>
      <c r="J15" s="7">
        <v>1</v>
      </c>
      <c r="M15" s="9" t="s">
        <v>43</v>
      </c>
      <c r="N15" s="7">
        <v>1</v>
      </c>
      <c r="S15" s="9"/>
      <c r="T15" s="7"/>
    </row>
    <row r="16" spans="1:20" ht="14.25" x14ac:dyDescent="0.2">
      <c r="A16" s="7">
        <v>8</v>
      </c>
      <c r="B16" s="7"/>
      <c r="C16" s="7">
        <v>0</v>
      </c>
      <c r="D16" s="7"/>
      <c r="E16" s="7"/>
      <c r="I16" s="9" t="s">
        <v>44</v>
      </c>
      <c r="J16" s="7">
        <v>1.9599999999999999E-2</v>
      </c>
      <c r="M16" s="9" t="s">
        <v>44</v>
      </c>
      <c r="N16" s="7">
        <v>4.1099999999999998E-2</v>
      </c>
      <c r="S16" s="9"/>
      <c r="T16" s="7"/>
    </row>
    <row r="17" spans="1:14" ht="14.25" x14ac:dyDescent="0.2">
      <c r="A17" s="7">
        <v>7</v>
      </c>
      <c r="B17" s="7"/>
      <c r="C17" s="7"/>
      <c r="D17" s="7">
        <v>1</v>
      </c>
      <c r="E17" s="7"/>
      <c r="I17" s="9" t="s">
        <v>45</v>
      </c>
      <c r="J17" s="7" t="s">
        <v>172</v>
      </c>
      <c r="M17" s="9" t="s">
        <v>45</v>
      </c>
      <c r="N17" s="7" t="s">
        <v>172</v>
      </c>
    </row>
    <row r="18" spans="1:14" ht="14.25" x14ac:dyDescent="0.2">
      <c r="A18" s="7">
        <v>8</v>
      </c>
      <c r="B18" s="7"/>
      <c r="C18" s="7"/>
      <c r="D18" s="7">
        <v>0</v>
      </c>
      <c r="E18" s="7"/>
      <c r="I18" s="9"/>
      <c r="J18" s="7"/>
      <c r="M18" s="9"/>
      <c r="N18" s="7"/>
    </row>
    <row r="19" spans="1:14" ht="14.25" x14ac:dyDescent="0.2">
      <c r="A19" s="7">
        <v>8</v>
      </c>
      <c r="B19" s="7"/>
      <c r="C19" s="7"/>
      <c r="D19" s="7">
        <v>0</v>
      </c>
      <c r="E19" s="7"/>
      <c r="I19" s="9"/>
      <c r="J19" s="7"/>
      <c r="M19" s="9"/>
      <c r="N19" s="7"/>
    </row>
    <row r="20" spans="1:14" ht="14.25" x14ac:dyDescent="0.2">
      <c r="A20" s="7">
        <v>8</v>
      </c>
      <c r="B20" s="7"/>
      <c r="C20" s="7"/>
      <c r="D20" s="7">
        <v>0</v>
      </c>
      <c r="E20" s="7"/>
      <c r="I20" s="9"/>
      <c r="J20" s="7"/>
      <c r="M20" s="9"/>
      <c r="N20" s="7"/>
    </row>
    <row r="21" spans="1:14" ht="14.25" x14ac:dyDescent="0.2">
      <c r="A21" s="7">
        <v>8</v>
      </c>
      <c r="B21" s="7"/>
      <c r="C21" s="7"/>
      <c r="D21" s="7">
        <v>0</v>
      </c>
      <c r="E21" s="7"/>
      <c r="I21" s="9"/>
      <c r="J21" s="7"/>
      <c r="M21" s="9"/>
      <c r="N21" s="7"/>
    </row>
    <row r="22" spans="1:14" ht="14.25" x14ac:dyDescent="0.2">
      <c r="A22" s="7">
        <v>8</v>
      </c>
      <c r="B22" s="7"/>
      <c r="C22" s="7"/>
      <c r="D22" s="7">
        <v>0</v>
      </c>
      <c r="E22" s="7"/>
      <c r="I22" s="9"/>
      <c r="J22" s="7"/>
      <c r="M22" s="9"/>
      <c r="N22" s="7"/>
    </row>
    <row r="23" spans="1:14" ht="14.25" x14ac:dyDescent="0.2">
      <c r="A23" s="7">
        <v>8</v>
      </c>
      <c r="B23" s="7"/>
      <c r="C23" s="7"/>
      <c r="D23" s="7">
        <v>0</v>
      </c>
      <c r="E23" s="7"/>
    </row>
    <row r="24" spans="1:14" ht="14.25" x14ac:dyDescent="0.2">
      <c r="A24" s="7">
        <v>6</v>
      </c>
      <c r="B24" s="7"/>
      <c r="C24" s="7"/>
      <c r="D24" s="7"/>
      <c r="E24" s="7">
        <v>1</v>
      </c>
    </row>
    <row r="25" spans="1:14" ht="14.25" x14ac:dyDescent="0.2">
      <c r="A25" s="7">
        <v>7</v>
      </c>
      <c r="B25" s="7"/>
      <c r="C25" s="7"/>
      <c r="D25" s="7"/>
      <c r="E25" s="7">
        <v>1</v>
      </c>
    </row>
    <row r="26" spans="1:14" ht="14.25" x14ac:dyDescent="0.2">
      <c r="A26" s="7">
        <v>7</v>
      </c>
      <c r="B26" s="7"/>
      <c r="C26" s="7"/>
      <c r="D26" s="7"/>
      <c r="E26" s="7">
        <v>1</v>
      </c>
    </row>
    <row r="27" spans="1:14" ht="14.25" x14ac:dyDescent="0.2">
      <c r="A27" s="7">
        <v>8</v>
      </c>
      <c r="B27" s="7"/>
      <c r="C27" s="7"/>
      <c r="D27" s="7"/>
      <c r="E27" s="7">
        <v>0</v>
      </c>
    </row>
    <row r="28" spans="1:14" ht="14.25" x14ac:dyDescent="0.2">
      <c r="A28" s="7">
        <v>8</v>
      </c>
      <c r="B28" s="7"/>
      <c r="C28" s="7"/>
      <c r="D28" s="7"/>
      <c r="E28" s="7">
        <v>0</v>
      </c>
    </row>
    <row r="29" spans="1:14" ht="14.25" x14ac:dyDescent="0.2">
      <c r="A29" s="7">
        <v>8</v>
      </c>
      <c r="B29" s="7"/>
      <c r="C29" s="7"/>
      <c r="D29" s="7"/>
      <c r="E29" s="7">
        <v>0</v>
      </c>
    </row>
    <row r="30" spans="1:14" ht="14.25" x14ac:dyDescent="0.2">
      <c r="A30" s="7">
        <v>8</v>
      </c>
      <c r="B30" s="7"/>
      <c r="C30" s="7"/>
      <c r="D30" s="7"/>
      <c r="E30" s="7">
        <v>0</v>
      </c>
    </row>
    <row r="32" spans="1:14" x14ac:dyDescent="0.15">
      <c r="A32" s="8" t="s">
        <v>5</v>
      </c>
    </row>
    <row r="33" spans="1:26" x14ac:dyDescent="0.15">
      <c r="A33" s="4"/>
      <c r="B33" s="50"/>
      <c r="C33" s="50"/>
      <c r="D33" s="50"/>
      <c r="E33" s="50"/>
      <c r="F33" s="50"/>
      <c r="G33" s="50"/>
      <c r="H33" s="50"/>
      <c r="I33" s="50"/>
      <c r="J33" s="50"/>
      <c r="K33" s="50"/>
      <c r="L33" s="50"/>
      <c r="M33" s="50"/>
      <c r="N33" s="50"/>
      <c r="O33" s="50"/>
      <c r="P33" s="50"/>
      <c r="Q33" s="50"/>
      <c r="R33" s="50"/>
      <c r="S33" s="50"/>
      <c r="T33" s="50"/>
      <c r="U33" s="50"/>
      <c r="V33" s="50"/>
      <c r="W33" s="50"/>
      <c r="X33" s="50"/>
      <c r="Y33" s="50"/>
    </row>
    <row r="34" spans="1:26" ht="14.25" x14ac:dyDescent="0.2">
      <c r="A34" s="3"/>
      <c r="B34" s="12" t="s">
        <v>175</v>
      </c>
      <c r="C34" s="46" t="s">
        <v>176</v>
      </c>
      <c r="D34" s="46"/>
      <c r="E34" s="46"/>
      <c r="F34" s="46"/>
      <c r="G34" s="46"/>
      <c r="H34" s="46"/>
      <c r="I34" s="46" t="s">
        <v>174</v>
      </c>
      <c r="J34" s="46"/>
      <c r="K34" s="46"/>
      <c r="L34" s="46"/>
      <c r="M34" s="46"/>
      <c r="N34" s="46"/>
      <c r="O34" s="46" t="s">
        <v>0</v>
      </c>
      <c r="P34" s="46"/>
      <c r="Q34" s="46"/>
      <c r="R34" s="46"/>
      <c r="S34" s="46"/>
      <c r="T34" s="46"/>
      <c r="U34" s="46" t="s">
        <v>4</v>
      </c>
      <c r="V34" s="46"/>
      <c r="W34" s="46"/>
      <c r="X34" s="46"/>
      <c r="Y34" s="46"/>
      <c r="Z34" s="46"/>
    </row>
    <row r="35" spans="1:26" s="13" customFormat="1" ht="12.75" x14ac:dyDescent="0.2">
      <c r="A35" s="1"/>
      <c r="B35" s="1">
        <v>0</v>
      </c>
      <c r="C35" s="1">
        <v>100</v>
      </c>
      <c r="D35" s="1">
        <v>100</v>
      </c>
      <c r="E35" s="1">
        <v>100</v>
      </c>
      <c r="F35" s="1">
        <v>100</v>
      </c>
      <c r="G35" s="1">
        <v>100</v>
      </c>
      <c r="H35" s="1">
        <v>100</v>
      </c>
      <c r="I35" s="1">
        <v>100</v>
      </c>
      <c r="J35" s="1">
        <v>100</v>
      </c>
      <c r="K35" s="1">
        <v>100</v>
      </c>
      <c r="L35" s="1">
        <v>100</v>
      </c>
      <c r="M35" s="1">
        <v>100</v>
      </c>
      <c r="N35" s="1">
        <v>100</v>
      </c>
      <c r="O35" s="1">
        <v>100</v>
      </c>
      <c r="P35" s="1">
        <v>100</v>
      </c>
      <c r="Q35" s="1">
        <v>100</v>
      </c>
      <c r="R35" s="1">
        <v>100</v>
      </c>
      <c r="S35" s="1">
        <v>100</v>
      </c>
      <c r="T35" s="1">
        <v>100</v>
      </c>
      <c r="U35" s="1">
        <v>100</v>
      </c>
      <c r="V35" s="1">
        <v>100</v>
      </c>
      <c r="W35" s="1">
        <v>100</v>
      </c>
      <c r="X35" s="1">
        <v>100</v>
      </c>
      <c r="Y35" s="1">
        <v>100</v>
      </c>
      <c r="Z35" s="1">
        <v>100</v>
      </c>
    </row>
    <row r="36" spans="1:26" s="13" customFormat="1" ht="12.75" x14ac:dyDescent="0.2">
      <c r="A36" s="1"/>
      <c r="B36" s="1">
        <v>1</v>
      </c>
      <c r="C36" s="1">
        <v>99.563100000000006</v>
      </c>
      <c r="D36" s="1">
        <v>98.534099999999995</v>
      </c>
      <c r="E36" s="1">
        <v>101.56356</v>
      </c>
      <c r="F36" s="1">
        <v>98.156350000000003</v>
      </c>
      <c r="G36" s="1">
        <v>97.516531000000001</v>
      </c>
      <c r="H36" s="1">
        <v>99.625299999999996</v>
      </c>
      <c r="I36" s="1">
        <v>102.56359999999999</v>
      </c>
      <c r="J36" s="1">
        <v>102.2026</v>
      </c>
      <c r="K36" s="1">
        <v>99.049199999999999</v>
      </c>
      <c r="L36" s="1">
        <v>98.062020000000004</v>
      </c>
      <c r="M36" s="1">
        <v>98.1</v>
      </c>
      <c r="N36" s="1">
        <v>97.363600000000005</v>
      </c>
      <c r="O36" s="1">
        <v>100.4115</v>
      </c>
      <c r="P36" s="1">
        <v>101.81</v>
      </c>
      <c r="Q36" s="1">
        <v>101.1173</v>
      </c>
      <c r="R36" s="1">
        <v>99.507390000000001</v>
      </c>
      <c r="S36" s="1">
        <v>101.33422</v>
      </c>
      <c r="T36" s="13">
        <v>100.836082</v>
      </c>
      <c r="U36" s="1">
        <v>101.67563</v>
      </c>
      <c r="V36" s="1">
        <v>101.113</v>
      </c>
      <c r="W36" s="1">
        <v>99.157765299999994</v>
      </c>
      <c r="X36" s="1">
        <v>99.507390000000001</v>
      </c>
      <c r="Y36" s="1">
        <v>98.614999999999995</v>
      </c>
      <c r="Z36" s="1">
        <v>100.0245</v>
      </c>
    </row>
    <row r="37" spans="1:26" s="13" customFormat="1" ht="12.75" x14ac:dyDescent="0.2">
      <c r="A37" s="1"/>
      <c r="B37" s="1">
        <v>2</v>
      </c>
      <c r="C37" s="1">
        <v>96.454150999999996</v>
      </c>
      <c r="D37" s="1">
        <v>98.451130000000006</v>
      </c>
      <c r="E37" s="1">
        <v>99.515450999999999</v>
      </c>
      <c r="F37" s="1">
        <v>97.561351299999998</v>
      </c>
      <c r="G37" s="1">
        <v>98.631810000000002</v>
      </c>
      <c r="H37" s="13">
        <v>98.122778659999994</v>
      </c>
      <c r="I37" s="1">
        <v>98.625640000000004</v>
      </c>
      <c r="J37" s="1">
        <v>99.881100000000004</v>
      </c>
      <c r="K37" s="1">
        <v>94.229500000000002</v>
      </c>
      <c r="L37" s="1">
        <v>95.511629999999997</v>
      </c>
      <c r="M37" s="1">
        <v>97.21163</v>
      </c>
      <c r="N37" s="1">
        <v>95.511629999999997</v>
      </c>
      <c r="O37" s="1">
        <v>98.572339999999997</v>
      </c>
      <c r="P37" s="1">
        <v>97.905000000000001</v>
      </c>
      <c r="Q37" s="1">
        <v>97.765360000000001</v>
      </c>
      <c r="R37" s="1">
        <v>98.088669999999993</v>
      </c>
      <c r="S37" s="1">
        <v>97.342347000000004</v>
      </c>
      <c r="T37" s="13">
        <v>97.934743400000002</v>
      </c>
      <c r="U37" s="1">
        <v>97.572339999999997</v>
      </c>
      <c r="V37" s="1">
        <v>96.905000000000001</v>
      </c>
      <c r="W37" s="1">
        <v>96.765360000000001</v>
      </c>
      <c r="X37" s="1">
        <v>98.088669999999993</v>
      </c>
      <c r="Y37" s="1">
        <v>97.342347000000004</v>
      </c>
      <c r="Z37" s="1">
        <v>100.01375706</v>
      </c>
    </row>
    <row r="38" spans="1:26" s="13" customFormat="1" ht="12.75" x14ac:dyDescent="0.2">
      <c r="A38" s="1"/>
      <c r="B38" s="1">
        <v>3</v>
      </c>
      <c r="C38" s="1">
        <v>94.245424</v>
      </c>
      <c r="D38" s="1">
        <v>93.254255999999998</v>
      </c>
      <c r="E38" s="1">
        <v>96.135000000000005</v>
      </c>
      <c r="F38" s="1">
        <v>95.524355999999997</v>
      </c>
      <c r="G38" s="1">
        <v>96.245149999999995</v>
      </c>
      <c r="H38" s="13">
        <v>95.080837199999991</v>
      </c>
      <c r="I38" s="13">
        <v>90.449577000000005</v>
      </c>
      <c r="J38" s="1">
        <v>86.035240000000002</v>
      </c>
      <c r="K38" s="1">
        <v>85.721310000000003</v>
      </c>
      <c r="L38" s="1">
        <v>94.961240000000004</v>
      </c>
      <c r="M38" s="1">
        <v>94.765330000000006</v>
      </c>
      <c r="N38" s="1">
        <v>90.764764999999997</v>
      </c>
      <c r="O38" s="1">
        <v>96.115200000000002</v>
      </c>
      <c r="P38" s="1">
        <v>98.977400000000003</v>
      </c>
      <c r="Q38" s="1">
        <v>94.530730000000005</v>
      </c>
      <c r="R38" s="1">
        <v>96.103449999999995</v>
      </c>
      <c r="S38" s="1">
        <v>95.433235999999994</v>
      </c>
      <c r="T38" s="13">
        <v>96.232003200000008</v>
      </c>
      <c r="U38" s="1">
        <v>95.367352999999994</v>
      </c>
      <c r="V38" s="1">
        <v>94.451319999999996</v>
      </c>
      <c r="W38" s="1">
        <v>96.135000000000005</v>
      </c>
      <c r="X38" s="1">
        <v>94.625470000000007</v>
      </c>
      <c r="Y38" s="1">
        <v>95.141564000000002</v>
      </c>
      <c r="Z38" s="1">
        <v>97.334400000000002</v>
      </c>
    </row>
    <row r="39" spans="1:26" s="13" customFormat="1" ht="12.75" x14ac:dyDescent="0.2">
      <c r="A39" s="1"/>
      <c r="B39" s="1">
        <v>4</v>
      </c>
      <c r="C39" s="1">
        <v>92.017099999999999</v>
      </c>
      <c r="D39" s="1">
        <v>90.426280000000006</v>
      </c>
      <c r="E39" s="1">
        <v>93.576871120000007</v>
      </c>
      <c r="F39" s="1">
        <v>90.526546199999999</v>
      </c>
      <c r="G39" s="1">
        <v>91.425634500000001</v>
      </c>
      <c r="H39" s="13">
        <v>91.594486364000005</v>
      </c>
      <c r="I39" s="13">
        <v>87.247481092800001</v>
      </c>
      <c r="J39" s="1">
        <v>81.832599999999999</v>
      </c>
      <c r="K39" s="1">
        <v>84.491799999999998</v>
      </c>
      <c r="L39" s="1">
        <v>90.573639999999997</v>
      </c>
      <c r="M39" s="1">
        <v>90.573639999999997</v>
      </c>
      <c r="N39" s="1">
        <v>88.765725463999999</v>
      </c>
      <c r="O39" s="1">
        <v>95.057599999999994</v>
      </c>
      <c r="P39" s="1">
        <v>97.765264000000002</v>
      </c>
      <c r="Q39" s="1">
        <v>84.268159999999995</v>
      </c>
      <c r="R39" s="1">
        <v>93.610839999999996</v>
      </c>
      <c r="S39" s="1">
        <v>96.356786</v>
      </c>
      <c r="T39" s="13">
        <v>93.411729999999991</v>
      </c>
      <c r="U39" s="1">
        <v>94.057599999999994</v>
      </c>
      <c r="V39" s="1">
        <v>91.765264000000002</v>
      </c>
      <c r="W39" s="1">
        <v>94.573400000000007</v>
      </c>
      <c r="X39" s="1">
        <v>92.610839999999996</v>
      </c>
      <c r="Y39" s="1">
        <v>92.356786</v>
      </c>
      <c r="Z39" s="1">
        <v>95.255099999999999</v>
      </c>
    </row>
    <row r="40" spans="1:26" s="13" customFormat="1" ht="12.75" x14ac:dyDescent="0.2">
      <c r="A40" s="1"/>
      <c r="B40" s="1">
        <v>5</v>
      </c>
      <c r="C40" s="1">
        <v>90.256542670000002</v>
      </c>
      <c r="D40" s="1">
        <v>89.656789000000003</v>
      </c>
      <c r="E40" s="1">
        <v>91.324376000000001</v>
      </c>
      <c r="F40" s="1">
        <v>87.254264239999998</v>
      </c>
      <c r="G40" s="1">
        <v>85.256426399999995</v>
      </c>
      <c r="H40" s="13">
        <v>88.749679661999991</v>
      </c>
      <c r="I40" s="13">
        <v>80.777862400000004</v>
      </c>
      <c r="J40" s="1">
        <v>81.629959999999997</v>
      </c>
      <c r="K40" s="1">
        <v>83.983609999999999</v>
      </c>
      <c r="L40" s="1">
        <v>80.798450000000003</v>
      </c>
      <c r="M40" s="1">
        <v>82.123642000000004</v>
      </c>
      <c r="N40" s="1">
        <v>75.353650000000002</v>
      </c>
      <c r="O40" s="1">
        <v>95.822999999999993</v>
      </c>
      <c r="P40" s="1">
        <v>97.81</v>
      </c>
      <c r="Q40" s="1">
        <v>96.324376000000001</v>
      </c>
      <c r="R40" s="1">
        <v>93.325999999999993</v>
      </c>
      <c r="S40" s="1">
        <v>83.324323649999997</v>
      </c>
      <c r="T40" s="13">
        <v>93.32153993</v>
      </c>
      <c r="U40" s="1">
        <v>92.822999999999993</v>
      </c>
      <c r="V40" s="1">
        <v>87.656789000000003</v>
      </c>
      <c r="W40" s="1">
        <v>91.324376000000001</v>
      </c>
      <c r="X40" s="1">
        <v>90.325999999999993</v>
      </c>
      <c r="Y40" s="1">
        <v>88.324323649999997</v>
      </c>
      <c r="Z40" s="1">
        <v>93.072778</v>
      </c>
    </row>
    <row r="41" spans="1:26" s="13" customFormat="1" ht="12.75" x14ac:dyDescent="0.2">
      <c r="A41" s="1"/>
      <c r="B41" s="1">
        <v>6</v>
      </c>
      <c r="C41" s="1">
        <v>87.25462564</v>
      </c>
      <c r="D41" s="1">
        <v>83.652435400000002</v>
      </c>
      <c r="E41" s="1">
        <v>83.254526400000003</v>
      </c>
      <c r="F41" s="1">
        <v>80.564164000000005</v>
      </c>
      <c r="G41" s="1">
        <v>84.265671999999995</v>
      </c>
      <c r="H41" s="13">
        <v>83.798284687999995</v>
      </c>
      <c r="I41" s="13">
        <v>75.93362599999999</v>
      </c>
      <c r="J41" s="1">
        <v>78.105729999999994</v>
      </c>
      <c r="K41" s="1">
        <v>75.376570000000001</v>
      </c>
      <c r="L41" s="1">
        <v>71.468230000000005</v>
      </c>
      <c r="M41" s="1">
        <v>80.099999999999994</v>
      </c>
      <c r="N41" s="1">
        <v>74.617599999999996</v>
      </c>
      <c r="O41" s="1">
        <v>93.266999999999996</v>
      </c>
      <c r="P41" s="1">
        <v>85.433199999999999</v>
      </c>
      <c r="Q41" s="1">
        <v>91.434245000000004</v>
      </c>
      <c r="R41" s="1">
        <v>93.231399999999994</v>
      </c>
      <c r="S41" s="1">
        <v>81.067611999999997</v>
      </c>
      <c r="T41" s="13">
        <v>90.841461250000009</v>
      </c>
      <c r="U41" s="1">
        <v>86.563140000000004</v>
      </c>
      <c r="V41" s="1">
        <v>88.433199999999999</v>
      </c>
      <c r="W41" s="1">
        <v>85.365459999999999</v>
      </c>
      <c r="X41" s="1">
        <v>85.231399999999994</v>
      </c>
      <c r="Y41" s="1">
        <v>86.454800000000006</v>
      </c>
      <c r="Z41" s="1">
        <v>90.090897730000009</v>
      </c>
    </row>
    <row r="42" spans="1:26" s="13" customFormat="1" ht="12.75" x14ac:dyDescent="0.2">
      <c r="B42" s="1">
        <v>7</v>
      </c>
      <c r="C42" s="1">
        <v>84.563167840000006</v>
      </c>
      <c r="D42" s="1">
        <v>77.028764499999994</v>
      </c>
      <c r="E42" s="1">
        <v>70.254624669999998</v>
      </c>
      <c r="F42" s="1">
        <v>80.254400000000004</v>
      </c>
      <c r="G42" s="1">
        <v>81.626375999999993</v>
      </c>
      <c r="H42" s="13">
        <v>78.745466601999993</v>
      </c>
      <c r="I42" s="13">
        <v>69.713430000000002</v>
      </c>
      <c r="J42" s="1">
        <v>70.72</v>
      </c>
      <c r="K42" s="1">
        <v>67.377049999999997</v>
      </c>
      <c r="L42" s="1">
        <v>67.551400000000001</v>
      </c>
      <c r="M42" s="1">
        <v>72.675299999999993</v>
      </c>
      <c r="N42" s="1">
        <v>70.243399999999994</v>
      </c>
      <c r="O42" s="1">
        <v>92.322450000000003</v>
      </c>
      <c r="P42" s="1">
        <v>91.545640000000006</v>
      </c>
      <c r="Q42" s="1">
        <v>82.563419999999994</v>
      </c>
      <c r="R42" s="1">
        <v>92.455399999999997</v>
      </c>
      <c r="S42" s="1">
        <v>90.514250000000004</v>
      </c>
      <c r="T42" s="13">
        <v>89.7217275</v>
      </c>
      <c r="U42" s="1">
        <v>84.654499999999999</v>
      </c>
      <c r="V42" s="1">
        <v>78.267399999999995</v>
      </c>
      <c r="W42" s="1">
        <v>79.564610000000002</v>
      </c>
      <c r="X42" s="1">
        <v>82.565449999999998</v>
      </c>
      <c r="Y42" s="1">
        <v>83.266999999999996</v>
      </c>
      <c r="Z42" s="1">
        <v>86.409599999999998</v>
      </c>
    </row>
    <row r="43" spans="1:26" x14ac:dyDescent="0.15">
      <c r="A43" s="4"/>
      <c r="B43" s="50"/>
      <c r="C43" s="50"/>
      <c r="D43" s="50"/>
      <c r="E43" s="50"/>
      <c r="F43" s="50"/>
      <c r="G43" s="50"/>
      <c r="H43" s="50"/>
      <c r="I43" s="50"/>
    </row>
    <row r="44" spans="1:26" ht="14.25" x14ac:dyDescent="0.2">
      <c r="A44" s="3"/>
      <c r="B44" s="3"/>
      <c r="C44" s="7" t="s">
        <v>177</v>
      </c>
      <c r="D44" s="3"/>
      <c r="E44" s="3"/>
      <c r="F44" s="3"/>
      <c r="G44" s="3"/>
      <c r="H44" s="3"/>
      <c r="I44" s="7" t="s">
        <v>178</v>
      </c>
    </row>
    <row r="45" spans="1:26" ht="14.25" x14ac:dyDescent="0.2">
      <c r="A45" s="3"/>
      <c r="B45" s="3"/>
      <c r="C45" s="9" t="s">
        <v>47</v>
      </c>
      <c r="D45" s="7" t="s">
        <v>48</v>
      </c>
      <c r="E45" s="7"/>
      <c r="F45" s="7"/>
      <c r="G45" s="7"/>
      <c r="I45" s="9" t="s">
        <v>47</v>
      </c>
      <c r="J45" s="7" t="s">
        <v>48</v>
      </c>
      <c r="K45" s="7"/>
      <c r="L45" s="7"/>
      <c r="M45" s="7"/>
    </row>
    <row r="46" spans="1:26" ht="14.25" x14ac:dyDescent="0.2">
      <c r="A46" s="3"/>
      <c r="B46" s="3"/>
      <c r="C46" s="9" t="s">
        <v>49</v>
      </c>
      <c r="D46" s="7">
        <v>0.05</v>
      </c>
      <c r="E46" s="7"/>
      <c r="F46" s="7"/>
      <c r="G46" s="7"/>
      <c r="I46" s="9" t="s">
        <v>49</v>
      </c>
      <c r="J46" s="7">
        <v>0.05</v>
      </c>
      <c r="K46" s="7"/>
      <c r="L46" s="7"/>
      <c r="M46" s="7"/>
    </row>
    <row r="47" spans="1:26" ht="14.25" x14ac:dyDescent="0.2">
      <c r="A47" s="3"/>
      <c r="B47" s="3"/>
      <c r="C47" s="9"/>
      <c r="D47" s="7"/>
      <c r="E47" s="7"/>
      <c r="F47" s="7"/>
      <c r="G47" s="7"/>
      <c r="I47" s="9"/>
      <c r="J47" s="7"/>
      <c r="K47" s="7"/>
      <c r="L47" s="7"/>
      <c r="M47" s="7"/>
    </row>
    <row r="48" spans="1:26" ht="14.25" x14ac:dyDescent="0.2">
      <c r="A48" s="3"/>
      <c r="B48" s="3"/>
      <c r="C48" s="9" t="s">
        <v>50</v>
      </c>
      <c r="D48" s="7" t="s">
        <v>51</v>
      </c>
      <c r="E48" s="7" t="s">
        <v>44</v>
      </c>
      <c r="F48" s="7" t="s">
        <v>45</v>
      </c>
      <c r="G48" s="7" t="s">
        <v>52</v>
      </c>
      <c r="I48" s="9" t="s">
        <v>50</v>
      </c>
      <c r="J48" s="7" t="s">
        <v>51</v>
      </c>
      <c r="K48" s="7" t="s">
        <v>44</v>
      </c>
      <c r="L48" s="7" t="s">
        <v>45</v>
      </c>
      <c r="M48" s="7" t="s">
        <v>52</v>
      </c>
    </row>
    <row r="49" spans="1:37" ht="14.25" x14ac:dyDescent="0.2">
      <c r="A49" s="3"/>
      <c r="B49" s="3"/>
      <c r="C49" s="9" t="s">
        <v>53</v>
      </c>
      <c r="D49" s="7">
        <v>3.351</v>
      </c>
      <c r="E49" s="7" t="s">
        <v>54</v>
      </c>
      <c r="F49" s="7" t="s">
        <v>55</v>
      </c>
      <c r="G49" s="7" t="s">
        <v>56</v>
      </c>
      <c r="I49" s="9" t="s">
        <v>53</v>
      </c>
      <c r="J49" s="7">
        <v>4.1929999999999996</v>
      </c>
      <c r="K49" s="7">
        <v>8.8000000000000005E-3</v>
      </c>
      <c r="L49" s="7" t="s">
        <v>46</v>
      </c>
      <c r="M49" s="7" t="s">
        <v>56</v>
      </c>
    </row>
    <row r="50" spans="1:37" ht="14.25" x14ac:dyDescent="0.2">
      <c r="A50" s="3"/>
      <c r="B50" s="3"/>
      <c r="C50" s="9" t="s">
        <v>57</v>
      </c>
      <c r="D50" s="7">
        <v>85.9</v>
      </c>
      <c r="E50" s="7" t="s">
        <v>54</v>
      </c>
      <c r="F50" s="7" t="s">
        <v>55</v>
      </c>
      <c r="G50" s="7" t="s">
        <v>56</v>
      </c>
      <c r="I50" s="9" t="s">
        <v>57</v>
      </c>
      <c r="J50" s="7">
        <v>75.11</v>
      </c>
      <c r="K50" s="7" t="s">
        <v>54</v>
      </c>
      <c r="L50" s="7" t="s">
        <v>55</v>
      </c>
      <c r="M50" s="7" t="s">
        <v>56</v>
      </c>
    </row>
    <row r="51" spans="1:37" ht="14.25" x14ac:dyDescent="0.2">
      <c r="A51" s="3"/>
      <c r="B51" s="3"/>
      <c r="C51" s="9" t="s">
        <v>58</v>
      </c>
      <c r="D51" s="7">
        <v>5.1459999999999999</v>
      </c>
      <c r="E51" s="7" t="s">
        <v>54</v>
      </c>
      <c r="F51" s="7" t="s">
        <v>55</v>
      </c>
      <c r="G51" s="7" t="s">
        <v>56</v>
      </c>
      <c r="I51" s="9" t="s">
        <v>58</v>
      </c>
      <c r="J51" s="7">
        <v>2.3460000000000001</v>
      </c>
      <c r="K51" s="7">
        <v>4.0099999999999997E-2</v>
      </c>
      <c r="L51" s="7" t="s">
        <v>59</v>
      </c>
      <c r="M51" s="7" t="s">
        <v>56</v>
      </c>
    </row>
    <row r="52" spans="1:37" ht="14.25" x14ac:dyDescent="0.2">
      <c r="C52" s="9" t="s">
        <v>60</v>
      </c>
      <c r="D52" s="7">
        <v>0.78200000000000003</v>
      </c>
      <c r="E52" s="7">
        <v>0.34889999999999999</v>
      </c>
      <c r="F52" s="7" t="s">
        <v>141</v>
      </c>
      <c r="G52" s="7" t="s">
        <v>142</v>
      </c>
      <c r="I52" s="9" t="s">
        <v>60</v>
      </c>
      <c r="J52" s="7">
        <v>4.2220000000000004</v>
      </c>
      <c r="K52" s="7">
        <v>3.6499999999999998E-2</v>
      </c>
      <c r="L52" s="7" t="s">
        <v>59</v>
      </c>
      <c r="M52" s="7" t="s">
        <v>56</v>
      </c>
    </row>
    <row r="54" spans="1:37" ht="14.25" x14ac:dyDescent="0.2">
      <c r="C54" s="22" t="s">
        <v>179</v>
      </c>
      <c r="D54" s="21" t="s">
        <v>180</v>
      </c>
      <c r="E54" s="21" t="s">
        <v>181</v>
      </c>
      <c r="F54" s="21" t="s">
        <v>52</v>
      </c>
      <c r="G54" s="21" t="s">
        <v>182</v>
      </c>
      <c r="H54" s="21" t="s">
        <v>183</v>
      </c>
    </row>
    <row r="55" spans="1:37" ht="14.25" x14ac:dyDescent="0.2">
      <c r="C55" s="22"/>
      <c r="D55" s="21"/>
      <c r="E55" s="21"/>
      <c r="F55" s="21"/>
      <c r="G55" s="21"/>
      <c r="H55" s="21"/>
    </row>
    <row r="56" spans="1:37" ht="14.25" x14ac:dyDescent="0.2">
      <c r="C56" s="22"/>
      <c r="D56" s="21"/>
      <c r="E56" s="21"/>
      <c r="F56" s="21"/>
      <c r="G56" s="21"/>
      <c r="H56" s="21"/>
    </row>
    <row r="57" spans="1:37" ht="14.25" x14ac:dyDescent="0.2">
      <c r="A57" s="8" t="s">
        <v>185</v>
      </c>
      <c r="C57" s="22"/>
      <c r="D57" s="21"/>
      <c r="E57" s="21"/>
      <c r="F57" s="21"/>
      <c r="G57" s="21"/>
      <c r="H57" s="21"/>
    </row>
    <row r="58" spans="1:37" ht="14.25" x14ac:dyDescent="0.2">
      <c r="B58" s="23"/>
      <c r="C58" s="49" t="s">
        <v>0</v>
      </c>
      <c r="D58" s="49"/>
      <c r="E58" s="49"/>
      <c r="F58" s="49"/>
      <c r="G58" s="49"/>
      <c r="H58" s="49"/>
      <c r="I58" s="49" t="s">
        <v>187</v>
      </c>
      <c r="J58" s="49"/>
      <c r="K58" s="49"/>
      <c r="L58" s="49"/>
      <c r="M58" s="49"/>
      <c r="N58" s="49"/>
      <c r="O58" s="48" t="s">
        <v>176</v>
      </c>
      <c r="P58" s="48"/>
      <c r="Q58" s="48"/>
      <c r="R58" s="48"/>
      <c r="S58" s="48"/>
      <c r="T58" s="48"/>
      <c r="U58" s="48" t="s">
        <v>186</v>
      </c>
      <c r="V58" s="48"/>
      <c r="W58" s="48"/>
      <c r="X58" s="48"/>
      <c r="Y58" s="48"/>
      <c r="Z58" s="48"/>
      <c r="AA58" s="35" t="s">
        <v>177</v>
      </c>
      <c r="AB58" s="3"/>
      <c r="AC58" s="3"/>
      <c r="AD58" s="3"/>
      <c r="AE58" s="3"/>
      <c r="AF58" s="3"/>
      <c r="AG58" s="35" t="s">
        <v>178</v>
      </c>
      <c r="AH58" s="34"/>
      <c r="AI58" s="34"/>
      <c r="AJ58" s="34"/>
      <c r="AK58" s="34"/>
    </row>
    <row r="59" spans="1:37" ht="14.25" x14ac:dyDescent="0.2">
      <c r="B59" s="21">
        <v>0</v>
      </c>
      <c r="C59" s="21">
        <v>0</v>
      </c>
      <c r="D59" s="21">
        <v>0</v>
      </c>
      <c r="E59" s="21">
        <v>0</v>
      </c>
      <c r="F59" s="21">
        <v>0</v>
      </c>
      <c r="G59" s="21">
        <v>0</v>
      </c>
      <c r="H59" s="21">
        <v>0</v>
      </c>
      <c r="I59" s="21">
        <v>0</v>
      </c>
      <c r="J59" s="21">
        <v>0</v>
      </c>
      <c r="K59" s="21">
        <v>0</v>
      </c>
      <c r="L59" s="21">
        <v>0</v>
      </c>
      <c r="M59" s="21">
        <v>0</v>
      </c>
      <c r="N59" s="21">
        <v>0</v>
      </c>
      <c r="O59" s="21">
        <v>0</v>
      </c>
      <c r="P59" s="21">
        <v>0</v>
      </c>
      <c r="Q59" s="21">
        <v>0</v>
      </c>
      <c r="R59" s="21">
        <v>0</v>
      </c>
      <c r="S59" s="21">
        <v>0</v>
      </c>
      <c r="T59" s="21">
        <v>0</v>
      </c>
      <c r="U59" s="21">
        <v>0</v>
      </c>
      <c r="V59" s="21">
        <v>0</v>
      </c>
      <c r="W59" s="21">
        <v>0</v>
      </c>
      <c r="X59" s="21">
        <v>0</v>
      </c>
      <c r="Y59" s="21">
        <v>0</v>
      </c>
      <c r="Z59" s="21">
        <v>0</v>
      </c>
      <c r="AA59" s="22" t="s">
        <v>47</v>
      </c>
      <c r="AB59" s="21" t="s">
        <v>48</v>
      </c>
      <c r="AC59" s="21"/>
      <c r="AD59" s="21"/>
      <c r="AE59" s="21"/>
      <c r="AF59" s="21"/>
      <c r="AG59" s="22" t="s">
        <v>47</v>
      </c>
      <c r="AH59" s="21" t="s">
        <v>48</v>
      </c>
      <c r="AI59" s="21"/>
      <c r="AJ59" s="21"/>
      <c r="AK59" s="21"/>
    </row>
    <row r="60" spans="1:37" ht="14.25" x14ac:dyDescent="0.2">
      <c r="B60" s="21">
        <v>1</v>
      </c>
      <c r="C60" s="21">
        <v>0</v>
      </c>
      <c r="D60" s="21">
        <v>0.5</v>
      </c>
      <c r="E60" s="21">
        <v>0</v>
      </c>
      <c r="F60" s="21">
        <v>0</v>
      </c>
      <c r="G60" s="21">
        <v>0.5</v>
      </c>
      <c r="H60" s="21">
        <v>0.5</v>
      </c>
      <c r="I60" s="21">
        <v>0.5</v>
      </c>
      <c r="J60" s="21">
        <v>0</v>
      </c>
      <c r="K60" s="21">
        <v>0</v>
      </c>
      <c r="L60" s="21">
        <v>0.5</v>
      </c>
      <c r="M60" s="21">
        <v>0.5</v>
      </c>
      <c r="N60" s="21">
        <v>0</v>
      </c>
      <c r="O60" s="21">
        <v>0</v>
      </c>
      <c r="P60" s="21">
        <v>0.5</v>
      </c>
      <c r="Q60" s="21">
        <v>0</v>
      </c>
      <c r="R60" s="21">
        <v>0</v>
      </c>
      <c r="S60" s="21">
        <v>0.5</v>
      </c>
      <c r="T60" s="21">
        <v>0.5</v>
      </c>
      <c r="U60" s="21">
        <v>0.5</v>
      </c>
      <c r="V60" s="21">
        <v>0</v>
      </c>
      <c r="W60" s="21">
        <v>0</v>
      </c>
      <c r="X60" s="21">
        <v>0</v>
      </c>
      <c r="Y60" s="21">
        <v>0.5</v>
      </c>
      <c r="Z60" s="21">
        <v>0.5</v>
      </c>
      <c r="AA60" s="22" t="s">
        <v>49</v>
      </c>
      <c r="AB60" s="21">
        <v>0.05</v>
      </c>
      <c r="AC60" s="21"/>
      <c r="AD60" s="21"/>
      <c r="AE60" s="21"/>
      <c r="AF60" s="21"/>
      <c r="AG60" s="22" t="s">
        <v>49</v>
      </c>
      <c r="AH60" s="21">
        <v>0.05</v>
      </c>
      <c r="AI60" s="21"/>
      <c r="AJ60" s="21"/>
      <c r="AK60" s="21"/>
    </row>
    <row r="61" spans="1:37" ht="14.25" x14ac:dyDescent="0.2">
      <c r="B61" s="21">
        <v>2</v>
      </c>
      <c r="C61" s="21">
        <v>0.7</v>
      </c>
      <c r="D61" s="21">
        <v>0</v>
      </c>
      <c r="E61" s="21">
        <v>0.3</v>
      </c>
      <c r="F61" s="21">
        <v>0.3</v>
      </c>
      <c r="G61" s="21">
        <v>0.7</v>
      </c>
      <c r="H61" s="21">
        <v>0</v>
      </c>
      <c r="I61" s="21">
        <v>1</v>
      </c>
      <c r="J61" s="21">
        <v>0</v>
      </c>
      <c r="K61" s="21">
        <v>0</v>
      </c>
      <c r="L61" s="21">
        <v>1</v>
      </c>
      <c r="M61" s="21">
        <v>1</v>
      </c>
      <c r="N61" s="21">
        <v>0</v>
      </c>
      <c r="O61" s="21">
        <v>0.7</v>
      </c>
      <c r="P61" s="21">
        <v>0.5</v>
      </c>
      <c r="Q61" s="21">
        <v>0.5</v>
      </c>
      <c r="R61" s="21">
        <v>0.5</v>
      </c>
      <c r="S61" s="21">
        <v>0.5</v>
      </c>
      <c r="T61" s="21">
        <v>0.7</v>
      </c>
      <c r="U61" s="21">
        <v>1</v>
      </c>
      <c r="V61" s="21">
        <v>1.5</v>
      </c>
      <c r="W61" s="21">
        <v>1</v>
      </c>
      <c r="X61" s="21">
        <v>1.5</v>
      </c>
      <c r="Y61" s="21">
        <v>1</v>
      </c>
      <c r="Z61" s="21">
        <v>1.2</v>
      </c>
      <c r="AA61" s="22"/>
      <c r="AB61" s="21"/>
      <c r="AC61" s="21"/>
      <c r="AD61" s="21"/>
      <c r="AE61" s="21"/>
      <c r="AF61" s="21"/>
      <c r="AG61" s="22"/>
      <c r="AH61" s="21"/>
      <c r="AI61" s="21"/>
      <c r="AJ61" s="21"/>
      <c r="AK61" s="21"/>
    </row>
    <row r="62" spans="1:37" ht="14.25" x14ac:dyDescent="0.2">
      <c r="B62" s="21">
        <v>3</v>
      </c>
      <c r="C62" s="21">
        <v>1</v>
      </c>
      <c r="D62" s="21">
        <v>1</v>
      </c>
      <c r="E62" s="21">
        <v>1</v>
      </c>
      <c r="F62" s="21">
        <v>1</v>
      </c>
      <c r="G62" s="21">
        <v>1.5</v>
      </c>
      <c r="H62" s="21">
        <v>0</v>
      </c>
      <c r="I62" s="21">
        <v>1.5</v>
      </c>
      <c r="J62" s="21">
        <v>1.8</v>
      </c>
      <c r="K62" s="21">
        <v>0</v>
      </c>
      <c r="L62" s="21">
        <v>1.7</v>
      </c>
      <c r="M62" s="21">
        <v>1.8</v>
      </c>
      <c r="N62" s="21">
        <v>1.5</v>
      </c>
      <c r="O62" s="21">
        <v>1.2</v>
      </c>
      <c r="P62" s="21">
        <v>1.4</v>
      </c>
      <c r="Q62" s="21">
        <v>1</v>
      </c>
      <c r="R62" s="21">
        <v>1.6</v>
      </c>
      <c r="S62" s="21">
        <v>1</v>
      </c>
      <c r="T62" s="21">
        <v>1.5</v>
      </c>
      <c r="U62" s="21">
        <v>2</v>
      </c>
      <c r="V62" s="21">
        <v>2.2000000000000002</v>
      </c>
      <c r="W62" s="21">
        <v>2</v>
      </c>
      <c r="X62" s="21">
        <v>2</v>
      </c>
      <c r="Y62" s="21">
        <v>2</v>
      </c>
      <c r="Z62" s="21">
        <v>2</v>
      </c>
      <c r="AA62" s="22" t="s">
        <v>50</v>
      </c>
      <c r="AB62" s="21" t="s">
        <v>51</v>
      </c>
      <c r="AC62" s="21" t="s">
        <v>44</v>
      </c>
      <c r="AD62" s="21" t="s">
        <v>45</v>
      </c>
      <c r="AE62" s="21" t="s">
        <v>52</v>
      </c>
      <c r="AF62" s="21"/>
      <c r="AG62" s="22" t="s">
        <v>50</v>
      </c>
      <c r="AH62" s="21" t="s">
        <v>51</v>
      </c>
      <c r="AI62" s="21" t="s">
        <v>44</v>
      </c>
      <c r="AJ62" s="21" t="s">
        <v>45</v>
      </c>
      <c r="AK62" s="21" t="s">
        <v>52</v>
      </c>
    </row>
    <row r="63" spans="1:37" ht="14.25" x14ac:dyDescent="0.2">
      <c r="B63" s="21">
        <v>4</v>
      </c>
      <c r="C63" s="21">
        <v>1.5</v>
      </c>
      <c r="D63" s="21">
        <v>2</v>
      </c>
      <c r="E63" s="21">
        <v>1.7</v>
      </c>
      <c r="F63" s="21">
        <v>1.7</v>
      </c>
      <c r="G63" s="21">
        <v>2</v>
      </c>
      <c r="H63" s="21">
        <v>1</v>
      </c>
      <c r="I63" s="21">
        <v>2</v>
      </c>
      <c r="J63" s="21">
        <v>2</v>
      </c>
      <c r="K63" s="21">
        <v>1</v>
      </c>
      <c r="L63" s="21">
        <v>2.5</v>
      </c>
      <c r="M63" s="21">
        <v>2</v>
      </c>
      <c r="N63" s="21">
        <v>2</v>
      </c>
      <c r="O63" s="21">
        <v>2</v>
      </c>
      <c r="P63" s="21">
        <v>2.5</v>
      </c>
      <c r="Q63" s="21">
        <v>2</v>
      </c>
      <c r="R63" s="21">
        <v>2.5</v>
      </c>
      <c r="S63" s="21">
        <v>2</v>
      </c>
      <c r="T63" s="21">
        <v>2.5</v>
      </c>
      <c r="U63" s="21">
        <v>3</v>
      </c>
      <c r="V63" s="21">
        <v>2.8</v>
      </c>
      <c r="W63" s="21">
        <v>3</v>
      </c>
      <c r="X63" s="21">
        <v>3</v>
      </c>
      <c r="Y63" s="21">
        <v>3</v>
      </c>
      <c r="Z63" s="21">
        <v>3</v>
      </c>
      <c r="AA63" s="22" t="s">
        <v>53</v>
      </c>
      <c r="AB63" s="21">
        <v>1.7809999999999999</v>
      </c>
      <c r="AC63" s="21" t="s">
        <v>54</v>
      </c>
      <c r="AD63" s="21" t="s">
        <v>55</v>
      </c>
      <c r="AE63" s="21" t="s">
        <v>56</v>
      </c>
      <c r="AF63" s="21"/>
      <c r="AG63" s="22" t="s">
        <v>53</v>
      </c>
      <c r="AH63" s="21">
        <v>0.9758</v>
      </c>
      <c r="AI63" s="21">
        <v>9.1200000000000003E-2</v>
      </c>
      <c r="AJ63" s="21" t="s">
        <v>141</v>
      </c>
      <c r="AK63" s="21" t="s">
        <v>142</v>
      </c>
    </row>
    <row r="64" spans="1:37" ht="14.25" x14ac:dyDescent="0.2">
      <c r="B64" s="21">
        <v>5</v>
      </c>
      <c r="C64" s="21">
        <v>1.8</v>
      </c>
      <c r="D64" s="21">
        <v>2</v>
      </c>
      <c r="E64" s="21">
        <v>2</v>
      </c>
      <c r="F64" s="21">
        <v>2</v>
      </c>
      <c r="G64" s="21">
        <v>2</v>
      </c>
      <c r="H64" s="21">
        <v>1.8</v>
      </c>
      <c r="I64" s="21">
        <v>2</v>
      </c>
      <c r="J64" s="21">
        <v>2.5</v>
      </c>
      <c r="K64" s="21">
        <v>2</v>
      </c>
      <c r="L64" s="21">
        <v>2.5</v>
      </c>
      <c r="M64" s="21">
        <v>2.5</v>
      </c>
      <c r="N64" s="21">
        <v>2</v>
      </c>
      <c r="O64" s="21">
        <v>2.5</v>
      </c>
      <c r="P64" s="21">
        <v>2.8</v>
      </c>
      <c r="Q64" s="21">
        <v>2.5</v>
      </c>
      <c r="R64" s="21">
        <v>3</v>
      </c>
      <c r="S64" s="21">
        <v>2.5</v>
      </c>
      <c r="T64" s="21">
        <v>2.8</v>
      </c>
      <c r="U64" s="21">
        <v>3.5</v>
      </c>
      <c r="V64" s="21">
        <v>3</v>
      </c>
      <c r="W64" s="21">
        <v>3.5</v>
      </c>
      <c r="X64" s="21">
        <v>3</v>
      </c>
      <c r="Y64" s="21">
        <v>3</v>
      </c>
      <c r="Z64" s="21">
        <v>3.5</v>
      </c>
      <c r="AA64" s="22" t="s">
        <v>57</v>
      </c>
      <c r="AB64" s="21">
        <v>91.8</v>
      </c>
      <c r="AC64" s="21" t="s">
        <v>54</v>
      </c>
      <c r="AD64" s="21" t="s">
        <v>55</v>
      </c>
      <c r="AE64" s="21" t="s">
        <v>56</v>
      </c>
      <c r="AF64" s="21"/>
      <c r="AG64" s="22" t="s">
        <v>57</v>
      </c>
      <c r="AH64" s="21">
        <v>88.37</v>
      </c>
      <c r="AI64" s="21" t="s">
        <v>54</v>
      </c>
      <c r="AJ64" s="21" t="s">
        <v>55</v>
      </c>
      <c r="AK64" s="21" t="s">
        <v>56</v>
      </c>
    </row>
    <row r="65" spans="1:37" ht="14.25" x14ac:dyDescent="0.2">
      <c r="B65" s="21">
        <v>6</v>
      </c>
      <c r="C65" s="21">
        <v>2.5</v>
      </c>
      <c r="D65" s="21">
        <v>2</v>
      </c>
      <c r="E65" s="21">
        <v>2.2999999999999998</v>
      </c>
      <c r="F65" s="21">
        <v>2.2999999999999998</v>
      </c>
      <c r="G65" s="21">
        <v>2.5</v>
      </c>
      <c r="H65" s="21">
        <v>2</v>
      </c>
      <c r="I65" s="21">
        <v>2.5</v>
      </c>
      <c r="J65" s="21">
        <v>2.8</v>
      </c>
      <c r="K65" s="21">
        <v>2.5</v>
      </c>
      <c r="L65" s="21">
        <v>2.8</v>
      </c>
      <c r="M65" s="21">
        <v>2.8</v>
      </c>
      <c r="N65" s="21">
        <v>2.5</v>
      </c>
      <c r="O65" s="21">
        <v>2.8</v>
      </c>
      <c r="P65" s="21">
        <v>3</v>
      </c>
      <c r="Q65" s="21">
        <v>3</v>
      </c>
      <c r="R65" s="21">
        <v>3</v>
      </c>
      <c r="S65" s="21">
        <v>2.8</v>
      </c>
      <c r="T65" s="21">
        <v>3</v>
      </c>
      <c r="U65" s="21">
        <v>3.8</v>
      </c>
      <c r="V65" s="21">
        <v>3.6</v>
      </c>
      <c r="W65" s="21">
        <v>4</v>
      </c>
      <c r="X65" s="21">
        <v>3.5</v>
      </c>
      <c r="Y65" s="21">
        <v>3.5</v>
      </c>
      <c r="Z65" s="21">
        <v>4</v>
      </c>
      <c r="AA65" s="22" t="s">
        <v>58</v>
      </c>
      <c r="AB65" s="21">
        <v>4.5010000000000003</v>
      </c>
      <c r="AC65" s="21" t="s">
        <v>54</v>
      </c>
      <c r="AD65" s="21" t="s">
        <v>55</v>
      </c>
      <c r="AE65" s="21" t="s">
        <v>56</v>
      </c>
      <c r="AF65" s="21"/>
      <c r="AG65" s="22" t="s">
        <v>58</v>
      </c>
      <c r="AH65" s="21">
        <v>1.7809999999999999</v>
      </c>
      <c r="AI65" s="21">
        <v>5.0299999999999997E-2</v>
      </c>
      <c r="AJ65" s="21" t="s">
        <v>141</v>
      </c>
      <c r="AK65" s="21" t="s">
        <v>142</v>
      </c>
    </row>
    <row r="66" spans="1:37" ht="14.25" x14ac:dyDescent="0.2">
      <c r="B66" s="21">
        <v>7</v>
      </c>
      <c r="C66" s="21">
        <v>2.2999999999999998</v>
      </c>
      <c r="D66" s="21">
        <v>2.5</v>
      </c>
      <c r="E66" s="21">
        <v>2.4</v>
      </c>
      <c r="F66" s="21">
        <v>2.5</v>
      </c>
      <c r="G66" s="21">
        <v>2.2999999999999998</v>
      </c>
      <c r="H66" s="21">
        <v>2.2999999999999998</v>
      </c>
      <c r="I66" s="21">
        <v>2.8</v>
      </c>
      <c r="J66" s="21">
        <v>3.2</v>
      </c>
      <c r="K66" s="21">
        <v>2.8</v>
      </c>
      <c r="L66" s="21">
        <v>3</v>
      </c>
      <c r="M66" s="21">
        <v>3.3</v>
      </c>
      <c r="N66" s="21">
        <v>3</v>
      </c>
      <c r="O66" s="21">
        <v>3</v>
      </c>
      <c r="P66" s="21">
        <v>2.8</v>
      </c>
      <c r="Q66" s="21">
        <v>3</v>
      </c>
      <c r="R66" s="21">
        <v>3</v>
      </c>
      <c r="S66" s="21">
        <v>2.5</v>
      </c>
      <c r="T66" s="21">
        <v>2.5</v>
      </c>
      <c r="U66" s="21">
        <v>3.8</v>
      </c>
      <c r="V66" s="21">
        <v>4</v>
      </c>
      <c r="W66" s="21">
        <v>4</v>
      </c>
      <c r="X66" s="21">
        <v>4</v>
      </c>
      <c r="Y66" s="21">
        <v>3.5</v>
      </c>
      <c r="Z66" s="21">
        <v>4</v>
      </c>
      <c r="AA66" s="22" t="s">
        <v>60</v>
      </c>
      <c r="AB66" s="21">
        <v>0.38569999999999999</v>
      </c>
      <c r="AC66" s="21">
        <v>8.4599999999999995E-2</v>
      </c>
      <c r="AD66" s="21" t="s">
        <v>141</v>
      </c>
      <c r="AE66" s="21" t="s">
        <v>142</v>
      </c>
      <c r="AF66" s="21"/>
      <c r="AG66" s="22" t="s">
        <v>60</v>
      </c>
      <c r="AH66" s="21">
        <v>3.5990000000000002</v>
      </c>
      <c r="AI66" s="21" t="s">
        <v>54</v>
      </c>
      <c r="AJ66" s="21" t="s">
        <v>55</v>
      </c>
      <c r="AK66" s="21" t="s">
        <v>56</v>
      </c>
    </row>
    <row r="67" spans="1:37" ht="14.25" x14ac:dyDescent="0.2">
      <c r="C67" s="22"/>
      <c r="D67" s="21"/>
      <c r="E67" s="21"/>
      <c r="F67" s="21"/>
      <c r="G67" s="21"/>
      <c r="H67" s="21"/>
    </row>
    <row r="68" spans="1:37" ht="14.25" x14ac:dyDescent="0.2">
      <c r="A68" s="44" t="s">
        <v>306</v>
      </c>
      <c r="B68" s="33"/>
      <c r="C68" s="33"/>
      <c r="D68" s="33"/>
      <c r="E68" s="33"/>
      <c r="F68" s="33"/>
      <c r="G68" s="33"/>
      <c r="H68" s="33"/>
    </row>
    <row r="69" spans="1:37" ht="14.25" x14ac:dyDescent="0.2">
      <c r="B69" s="31" t="s">
        <v>0</v>
      </c>
      <c r="C69" s="31" t="s">
        <v>4</v>
      </c>
      <c r="D69" s="31" t="s">
        <v>173</v>
      </c>
      <c r="E69" s="31" t="s">
        <v>174</v>
      </c>
      <c r="F69" s="33"/>
      <c r="G69" s="32" t="s">
        <v>327</v>
      </c>
      <c r="H69" s="5"/>
      <c r="I69" s="7"/>
    </row>
    <row r="70" spans="1:37" ht="14.25" x14ac:dyDescent="0.2">
      <c r="A70" s="21"/>
      <c r="B70" s="5">
        <v>6.2</v>
      </c>
      <c r="C70" s="5">
        <v>5</v>
      </c>
      <c r="D70" s="5">
        <v>4.7</v>
      </c>
      <c r="E70" s="5">
        <v>4.2</v>
      </c>
      <c r="F70" s="33"/>
      <c r="G70" s="32" t="s">
        <v>328</v>
      </c>
      <c r="H70" s="5">
        <v>43.44</v>
      </c>
      <c r="I70" s="22"/>
      <c r="J70" s="21"/>
      <c r="K70" s="21"/>
      <c r="L70" s="21"/>
      <c r="M70" s="21"/>
    </row>
    <row r="71" spans="1:37" ht="14.25" x14ac:dyDescent="0.2">
      <c r="A71" s="21"/>
      <c r="B71" s="5">
        <v>5.7</v>
      </c>
      <c r="C71" s="5">
        <v>5.3</v>
      </c>
      <c r="D71" s="5">
        <v>5</v>
      </c>
      <c r="E71" s="5">
        <v>4.0999999999999996</v>
      </c>
      <c r="F71" s="33"/>
      <c r="G71" s="32" t="s">
        <v>44</v>
      </c>
      <c r="H71" s="5" t="s">
        <v>54</v>
      </c>
      <c r="I71" s="22"/>
      <c r="J71" s="21"/>
      <c r="K71" s="21"/>
      <c r="L71" s="21"/>
      <c r="M71" s="21"/>
    </row>
    <row r="72" spans="1:37" ht="14.25" x14ac:dyDescent="0.2">
      <c r="A72" s="21"/>
      <c r="B72" s="5">
        <v>6.9</v>
      </c>
      <c r="C72" s="5">
        <v>5</v>
      </c>
      <c r="D72" s="5">
        <v>4.8</v>
      </c>
      <c r="E72" s="5">
        <v>3.3</v>
      </c>
      <c r="F72" s="33"/>
      <c r="G72" s="32" t="s">
        <v>45</v>
      </c>
      <c r="H72" s="5" t="s">
        <v>55</v>
      </c>
      <c r="I72" s="22"/>
      <c r="J72" s="21"/>
      <c r="K72" s="21"/>
      <c r="L72" s="21"/>
      <c r="M72" s="21"/>
    </row>
    <row r="73" spans="1:37" ht="14.25" x14ac:dyDescent="0.2">
      <c r="A73" s="21"/>
      <c r="B73" s="5">
        <v>6.1</v>
      </c>
      <c r="C73" s="5">
        <v>4.9000000000000004</v>
      </c>
      <c r="D73" s="5">
        <v>4.8</v>
      </c>
      <c r="E73" s="5">
        <v>4.0999999999999996</v>
      </c>
      <c r="F73" s="33"/>
      <c r="G73" s="32" t="s">
        <v>329</v>
      </c>
      <c r="H73" s="5" t="s">
        <v>56</v>
      </c>
      <c r="I73" s="22"/>
      <c r="J73" s="21"/>
      <c r="K73" s="21"/>
      <c r="L73" s="21"/>
      <c r="M73" s="21"/>
    </row>
    <row r="74" spans="1:37" ht="14.25" x14ac:dyDescent="0.2">
      <c r="A74" s="21"/>
      <c r="B74" s="5">
        <v>5.8</v>
      </c>
      <c r="C74" s="5">
        <v>5.4</v>
      </c>
      <c r="D74" s="5">
        <v>4.9000000000000004</v>
      </c>
      <c r="E74" s="5">
        <v>4.2</v>
      </c>
      <c r="F74" s="33"/>
      <c r="G74" s="32" t="s">
        <v>330</v>
      </c>
      <c r="H74" s="5">
        <v>0.8669</v>
      </c>
      <c r="I74" s="22"/>
      <c r="J74" s="21"/>
      <c r="K74" s="21"/>
      <c r="L74" s="21"/>
      <c r="M74" s="21"/>
    </row>
    <row r="75" spans="1:37" ht="14.25" x14ac:dyDescent="0.2">
      <c r="A75" s="21"/>
      <c r="B75" s="5">
        <v>6.8</v>
      </c>
      <c r="C75" s="5">
        <v>4.8</v>
      </c>
      <c r="D75" s="5">
        <v>4.7</v>
      </c>
      <c r="E75" s="5">
        <v>3.2</v>
      </c>
      <c r="F75" s="33"/>
      <c r="G75" s="33"/>
      <c r="H75" s="33"/>
      <c r="I75" s="22"/>
      <c r="J75" s="21"/>
      <c r="K75" s="21"/>
      <c r="L75" s="21"/>
      <c r="M75" s="21"/>
    </row>
    <row r="76" spans="1:37" ht="14.25" x14ac:dyDescent="0.2">
      <c r="A76" s="21"/>
      <c r="B76" s="33"/>
      <c r="C76" s="33"/>
      <c r="D76" s="33"/>
      <c r="E76" s="33"/>
      <c r="F76" s="33"/>
      <c r="G76" s="33"/>
      <c r="H76" s="33"/>
      <c r="I76" s="22"/>
      <c r="J76" s="21"/>
      <c r="K76" s="21"/>
      <c r="L76" s="21"/>
      <c r="M76" s="21"/>
    </row>
    <row r="77" spans="1:37" ht="14.25" x14ac:dyDescent="0.2">
      <c r="C77" s="22"/>
      <c r="D77" s="21"/>
      <c r="E77" s="21"/>
      <c r="F77" s="21"/>
      <c r="G77" s="21"/>
      <c r="H77" s="21"/>
      <c r="I77" s="22"/>
      <c r="J77" s="21"/>
      <c r="K77" s="21"/>
      <c r="L77" s="21"/>
      <c r="M77" s="21"/>
      <c r="N77" s="21"/>
    </row>
    <row r="78" spans="1:37" ht="14.25" x14ac:dyDescent="0.2">
      <c r="C78" s="22"/>
      <c r="D78" s="21"/>
      <c r="E78" s="21"/>
      <c r="F78" s="21"/>
      <c r="G78" s="21"/>
      <c r="H78" s="21"/>
      <c r="I78" s="22"/>
      <c r="J78" s="21"/>
      <c r="K78" s="21"/>
      <c r="L78" s="21"/>
      <c r="M78" s="21"/>
      <c r="N78" s="21"/>
    </row>
    <row r="79" spans="1:37" ht="14.25" x14ac:dyDescent="0.2">
      <c r="C79" s="22"/>
      <c r="D79" s="21"/>
      <c r="E79" s="21"/>
      <c r="F79" s="21"/>
      <c r="G79" s="21"/>
      <c r="H79" s="21"/>
      <c r="I79" s="22"/>
      <c r="J79" s="21"/>
      <c r="K79" s="21"/>
      <c r="L79" s="21"/>
      <c r="M79" s="21"/>
      <c r="N79" s="21"/>
    </row>
    <row r="80" spans="1:37" ht="14.25" x14ac:dyDescent="0.2">
      <c r="A80" s="8" t="s">
        <v>188</v>
      </c>
      <c r="C80" s="22"/>
      <c r="D80" s="21"/>
      <c r="E80" s="21"/>
      <c r="F80" s="21"/>
      <c r="G80" s="21"/>
      <c r="H80" s="21"/>
      <c r="I80" s="22"/>
      <c r="J80" s="21"/>
      <c r="K80" s="21"/>
      <c r="L80" s="21"/>
      <c r="M80" s="21"/>
      <c r="N80" s="21"/>
    </row>
    <row r="81" spans="1:18" ht="14.25" x14ac:dyDescent="0.2">
      <c r="C81" s="23" t="s">
        <v>0</v>
      </c>
      <c r="D81" s="23" t="s">
        <v>4</v>
      </c>
      <c r="E81" s="23" t="s">
        <v>173</v>
      </c>
      <c r="F81" s="23" t="s">
        <v>174</v>
      </c>
      <c r="G81" s="21"/>
      <c r="H81" s="22" t="s">
        <v>75</v>
      </c>
      <c r="I81" s="21"/>
      <c r="K81" s="22" t="s">
        <v>75</v>
      </c>
      <c r="L81" s="21"/>
      <c r="M81" s="21"/>
      <c r="N81" s="21"/>
    </row>
    <row r="82" spans="1:18" ht="14.25" x14ac:dyDescent="0.2">
      <c r="C82" s="21">
        <v>2</v>
      </c>
      <c r="D82" s="21">
        <v>3</v>
      </c>
      <c r="E82" s="21">
        <v>3</v>
      </c>
      <c r="F82" s="21">
        <v>6</v>
      </c>
      <c r="G82" s="21"/>
      <c r="H82" s="22" t="s">
        <v>44</v>
      </c>
      <c r="I82" s="21">
        <v>3.7900000000000003E-2</v>
      </c>
      <c r="K82" s="22" t="s">
        <v>44</v>
      </c>
      <c r="L82" s="21" t="s">
        <v>54</v>
      </c>
      <c r="M82" s="21"/>
      <c r="N82" s="21"/>
    </row>
    <row r="83" spans="1:18" ht="14.25" x14ac:dyDescent="0.2">
      <c r="C83" s="21">
        <v>2</v>
      </c>
      <c r="D83" s="21">
        <v>3</v>
      </c>
      <c r="E83" s="21">
        <v>4</v>
      </c>
      <c r="F83" s="21">
        <v>6</v>
      </c>
      <c r="G83" s="21"/>
      <c r="H83" s="22" t="s">
        <v>45</v>
      </c>
      <c r="I83" s="21" t="s">
        <v>59</v>
      </c>
      <c r="K83" s="22" t="s">
        <v>45</v>
      </c>
      <c r="L83" s="21" t="s">
        <v>55</v>
      </c>
      <c r="M83" s="21"/>
      <c r="N83" s="21"/>
    </row>
    <row r="84" spans="1:18" ht="14.25" x14ac:dyDescent="0.2">
      <c r="C84" s="21">
        <v>1</v>
      </c>
      <c r="D84" s="21">
        <v>2</v>
      </c>
      <c r="E84" s="21">
        <v>3</v>
      </c>
      <c r="F84" s="21">
        <v>6</v>
      </c>
      <c r="G84" s="21"/>
      <c r="H84" s="22" t="s">
        <v>76</v>
      </c>
      <c r="I84" s="21" t="s">
        <v>56</v>
      </c>
      <c r="K84" s="22" t="s">
        <v>76</v>
      </c>
      <c r="L84" s="21" t="s">
        <v>56</v>
      </c>
      <c r="M84" s="21"/>
      <c r="N84" s="21"/>
    </row>
    <row r="85" spans="1:18" ht="14.25" x14ac:dyDescent="0.2">
      <c r="C85" s="21">
        <v>2</v>
      </c>
      <c r="D85" s="21">
        <v>3</v>
      </c>
      <c r="E85" s="21">
        <v>2</v>
      </c>
      <c r="F85" s="21">
        <v>5</v>
      </c>
      <c r="G85" s="21"/>
      <c r="H85" s="22" t="s">
        <v>77</v>
      </c>
      <c r="I85" s="21" t="s">
        <v>78</v>
      </c>
      <c r="K85" s="22" t="s">
        <v>77</v>
      </c>
      <c r="L85" s="21" t="s">
        <v>78</v>
      </c>
    </row>
    <row r="86" spans="1:18" ht="14.25" x14ac:dyDescent="0.2">
      <c r="C86" s="21">
        <v>2</v>
      </c>
      <c r="D86" s="21">
        <v>2</v>
      </c>
      <c r="E86" s="21">
        <v>3</v>
      </c>
      <c r="F86" s="21">
        <v>6</v>
      </c>
      <c r="G86" s="21"/>
      <c r="H86" s="22" t="s">
        <v>79</v>
      </c>
      <c r="I86" s="21" t="s">
        <v>190</v>
      </c>
      <c r="K86" s="22" t="s">
        <v>79</v>
      </c>
      <c r="L86" s="21" t="s">
        <v>193</v>
      </c>
    </row>
    <row r="87" spans="1:18" ht="14.25" x14ac:dyDescent="0.2">
      <c r="C87" s="21">
        <v>2</v>
      </c>
      <c r="D87" s="21">
        <v>2</v>
      </c>
      <c r="E87" s="21">
        <v>3</v>
      </c>
      <c r="F87" s="21">
        <v>5</v>
      </c>
      <c r="G87" s="21"/>
      <c r="H87" s="22" t="s">
        <v>196</v>
      </c>
      <c r="I87" s="21" t="s">
        <v>191</v>
      </c>
      <c r="K87" s="22" t="s">
        <v>198</v>
      </c>
      <c r="L87" s="21" t="s">
        <v>194</v>
      </c>
    </row>
    <row r="88" spans="1:18" ht="14.25" x14ac:dyDescent="0.2">
      <c r="C88" s="22"/>
      <c r="D88" s="21"/>
      <c r="E88" s="21"/>
      <c r="F88" s="21"/>
      <c r="G88" s="21"/>
      <c r="H88" s="22" t="s">
        <v>197</v>
      </c>
      <c r="I88" s="21" t="s">
        <v>192</v>
      </c>
      <c r="K88" s="22" t="s">
        <v>199</v>
      </c>
      <c r="L88" s="21" t="s">
        <v>195</v>
      </c>
    </row>
    <row r="89" spans="1:18" ht="14.25" x14ac:dyDescent="0.2">
      <c r="C89" s="22"/>
      <c r="D89" s="21"/>
      <c r="E89" s="21"/>
      <c r="F89" s="21"/>
      <c r="G89" s="21"/>
    </row>
    <row r="90" spans="1:18" ht="14.25" x14ac:dyDescent="0.2">
      <c r="A90" s="8" t="s">
        <v>200</v>
      </c>
      <c r="C90" s="22"/>
      <c r="D90" s="21"/>
      <c r="E90" s="21"/>
      <c r="F90" s="21"/>
      <c r="G90" s="21"/>
    </row>
    <row r="91" spans="1:18" ht="14.25" x14ac:dyDescent="0.2">
      <c r="G91" s="25"/>
      <c r="H91" s="25"/>
      <c r="I91" s="25"/>
      <c r="J91" s="25"/>
      <c r="K91" s="25"/>
    </row>
    <row r="92" spans="1:18" ht="14.25" x14ac:dyDescent="0.2">
      <c r="B92" t="s">
        <v>92</v>
      </c>
      <c r="C92" s="23" t="s">
        <v>0</v>
      </c>
      <c r="D92" s="23" t="s">
        <v>4</v>
      </c>
      <c r="E92" s="23" t="s">
        <v>173</v>
      </c>
      <c r="F92" s="23" t="s">
        <v>174</v>
      </c>
      <c r="G92" s="7"/>
      <c r="H92" t="s">
        <v>93</v>
      </c>
      <c r="I92" s="23" t="s">
        <v>0</v>
      </c>
      <c r="J92" s="23" t="s">
        <v>4</v>
      </c>
      <c r="K92" s="23" t="s">
        <v>173</v>
      </c>
      <c r="L92" s="23" t="s">
        <v>174</v>
      </c>
      <c r="N92" t="s">
        <v>92</v>
      </c>
      <c r="O92" s="23" t="s">
        <v>0</v>
      </c>
      <c r="P92" s="23" t="s">
        <v>4</v>
      </c>
      <c r="Q92" s="23" t="s">
        <v>173</v>
      </c>
      <c r="R92" s="23" t="s">
        <v>174</v>
      </c>
    </row>
    <row r="93" spans="1:18" ht="14.25" x14ac:dyDescent="0.2">
      <c r="C93" s="21">
        <v>1</v>
      </c>
      <c r="D93" s="21">
        <v>3</v>
      </c>
      <c r="E93" s="21">
        <v>3.3</v>
      </c>
      <c r="F93" s="21">
        <v>5</v>
      </c>
      <c r="G93" s="7"/>
      <c r="I93" s="21">
        <v>1</v>
      </c>
      <c r="J93" s="21">
        <v>3.5</v>
      </c>
      <c r="K93" s="21">
        <v>5.2</v>
      </c>
      <c r="L93" s="21">
        <v>6.1</v>
      </c>
      <c r="O93" s="21">
        <v>1</v>
      </c>
      <c r="P93" s="21">
        <v>3.1</v>
      </c>
      <c r="Q93" s="21">
        <v>3.2</v>
      </c>
      <c r="R93" s="21">
        <v>6.3</v>
      </c>
    </row>
    <row r="94" spans="1:18" ht="14.25" x14ac:dyDescent="0.2">
      <c r="C94" s="21">
        <v>1</v>
      </c>
      <c r="D94" s="21">
        <v>3</v>
      </c>
      <c r="E94" s="21">
        <v>3.3</v>
      </c>
      <c r="F94" s="21">
        <v>6</v>
      </c>
      <c r="I94" s="21">
        <v>1</v>
      </c>
      <c r="J94" s="21">
        <v>4.3</v>
      </c>
      <c r="K94" s="21">
        <v>4.3</v>
      </c>
      <c r="L94" s="21">
        <v>5.8</v>
      </c>
      <c r="O94" s="21">
        <v>1</v>
      </c>
      <c r="P94" s="21">
        <v>3.6</v>
      </c>
      <c r="Q94" s="21">
        <v>3.7</v>
      </c>
      <c r="R94" s="21">
        <v>7.1</v>
      </c>
    </row>
    <row r="95" spans="1:18" ht="14.25" x14ac:dyDescent="0.2">
      <c r="C95" s="21">
        <v>1</v>
      </c>
      <c r="D95" s="21">
        <v>2.1</v>
      </c>
      <c r="E95" s="21">
        <v>2.2999999999999998</v>
      </c>
      <c r="F95" s="21">
        <v>4</v>
      </c>
      <c r="I95" s="21">
        <v>1</v>
      </c>
      <c r="J95" s="21">
        <v>3.6</v>
      </c>
      <c r="K95" s="21">
        <v>4.2</v>
      </c>
      <c r="L95" s="21">
        <v>7.1</v>
      </c>
      <c r="O95" s="21">
        <v>1</v>
      </c>
      <c r="P95" s="21">
        <v>3.8</v>
      </c>
      <c r="Q95" s="21">
        <v>4.3</v>
      </c>
      <c r="R95" s="21">
        <v>5.4</v>
      </c>
    </row>
    <row r="97" spans="1:18" ht="14.25" x14ac:dyDescent="0.2">
      <c r="C97" s="21" t="s">
        <v>173</v>
      </c>
      <c r="E97" s="21" t="s">
        <v>0</v>
      </c>
      <c r="H97" s="21" t="s">
        <v>173</v>
      </c>
      <c r="J97" s="21" t="s">
        <v>0</v>
      </c>
      <c r="O97" s="21" t="s">
        <v>173</v>
      </c>
      <c r="Q97" s="21" t="s">
        <v>0</v>
      </c>
    </row>
    <row r="98" spans="1:18" ht="14.25" x14ac:dyDescent="0.2">
      <c r="C98" s="21" t="s">
        <v>189</v>
      </c>
      <c r="E98" s="21" t="s">
        <v>189</v>
      </c>
      <c r="H98" s="21" t="s">
        <v>189</v>
      </c>
      <c r="J98" s="21" t="s">
        <v>189</v>
      </c>
      <c r="O98" s="21" t="s">
        <v>189</v>
      </c>
      <c r="Q98" s="21" t="s">
        <v>189</v>
      </c>
    </row>
    <row r="99" spans="1:18" ht="14.25" x14ac:dyDescent="0.2">
      <c r="C99" s="21" t="s">
        <v>174</v>
      </c>
      <c r="E99" s="21" t="s">
        <v>4</v>
      </c>
      <c r="H99" s="21" t="s">
        <v>174</v>
      </c>
      <c r="J99" s="21" t="s">
        <v>4</v>
      </c>
      <c r="O99" s="21" t="s">
        <v>174</v>
      </c>
      <c r="Q99" s="21" t="s">
        <v>4</v>
      </c>
    </row>
    <row r="100" spans="1:18" ht="14.25" x14ac:dyDescent="0.2">
      <c r="C100" s="22" t="s">
        <v>75</v>
      </c>
      <c r="D100" s="21"/>
      <c r="E100" s="22" t="s">
        <v>75</v>
      </c>
      <c r="F100" s="21"/>
      <c r="H100" s="22" t="s">
        <v>75</v>
      </c>
      <c r="I100" s="21"/>
      <c r="J100" s="22" t="s">
        <v>75</v>
      </c>
      <c r="K100" s="21"/>
      <c r="O100" s="22" t="s">
        <v>75</v>
      </c>
      <c r="P100" s="21"/>
      <c r="Q100" s="22" t="s">
        <v>75</v>
      </c>
      <c r="R100" s="21"/>
    </row>
    <row r="101" spans="1:18" ht="14.25" x14ac:dyDescent="0.2">
      <c r="C101" s="22" t="s">
        <v>44</v>
      </c>
      <c r="D101" s="21">
        <v>3.7999999999999999E-2</v>
      </c>
      <c r="E101" s="22" t="s">
        <v>44</v>
      </c>
      <c r="F101" s="21">
        <v>4.7999999999999996E-3</v>
      </c>
      <c r="H101" s="22" t="s">
        <v>44</v>
      </c>
      <c r="I101" s="21">
        <v>2.5000000000000001E-2</v>
      </c>
      <c r="J101" s="22" t="s">
        <v>44</v>
      </c>
      <c r="K101" s="21">
        <v>4.0000000000000002E-4</v>
      </c>
      <c r="O101" s="22" t="s">
        <v>44</v>
      </c>
      <c r="P101" s="21">
        <v>1.23E-2</v>
      </c>
      <c r="Q101" s="22" t="s">
        <v>44</v>
      </c>
      <c r="R101" s="21">
        <v>2.9999999999999997E-4</v>
      </c>
    </row>
    <row r="102" spans="1:18" ht="14.25" x14ac:dyDescent="0.2">
      <c r="C102" s="22" t="s">
        <v>45</v>
      </c>
      <c r="D102" s="21" t="s">
        <v>59</v>
      </c>
      <c r="E102" s="22" t="s">
        <v>45</v>
      </c>
      <c r="F102" s="21" t="s">
        <v>46</v>
      </c>
      <c r="H102" s="22" t="s">
        <v>45</v>
      </c>
      <c r="I102" s="21" t="s">
        <v>59</v>
      </c>
      <c r="J102" s="22" t="s">
        <v>45</v>
      </c>
      <c r="K102" s="21" t="s">
        <v>103</v>
      </c>
      <c r="O102" s="22" t="s">
        <v>45</v>
      </c>
      <c r="P102" s="21" t="s">
        <v>59</v>
      </c>
      <c r="Q102" s="22" t="s">
        <v>45</v>
      </c>
      <c r="R102" s="21" t="s">
        <v>103</v>
      </c>
    </row>
    <row r="105" spans="1:18" x14ac:dyDescent="0.15">
      <c r="A105" s="8" t="s">
        <v>201</v>
      </c>
    </row>
    <row r="106" spans="1:18" ht="14.25" x14ac:dyDescent="0.2">
      <c r="B106" s="16" t="s">
        <v>98</v>
      </c>
      <c r="C106" s="23" t="s">
        <v>0</v>
      </c>
      <c r="D106" s="23" t="s">
        <v>4</v>
      </c>
      <c r="E106" s="23" t="s">
        <v>202</v>
      </c>
      <c r="F106" s="23" t="s">
        <v>203</v>
      </c>
      <c r="H106" s="23" t="s">
        <v>202</v>
      </c>
      <c r="J106" s="21" t="s">
        <v>0</v>
      </c>
    </row>
    <row r="107" spans="1:18" ht="14.25" x14ac:dyDescent="0.2">
      <c r="C107" s="21">
        <v>4.75</v>
      </c>
      <c r="D107" s="21">
        <v>9.44</v>
      </c>
      <c r="E107" s="21">
        <v>10.9</v>
      </c>
      <c r="F107" s="21">
        <v>19.7</v>
      </c>
      <c r="H107" s="21" t="s">
        <v>189</v>
      </c>
      <c r="J107" s="21" t="s">
        <v>189</v>
      </c>
    </row>
    <row r="108" spans="1:18" ht="14.25" x14ac:dyDescent="0.2">
      <c r="C108" s="21">
        <v>5.16</v>
      </c>
      <c r="D108" s="21">
        <v>10.1</v>
      </c>
      <c r="E108" s="21">
        <v>11</v>
      </c>
      <c r="F108" s="21">
        <v>18</v>
      </c>
      <c r="H108" s="23" t="s">
        <v>203</v>
      </c>
      <c r="J108" s="21" t="s">
        <v>4</v>
      </c>
    </row>
    <row r="109" spans="1:18" ht="14.25" x14ac:dyDescent="0.2">
      <c r="C109" s="21">
        <v>4.3</v>
      </c>
      <c r="D109" s="21">
        <v>8.9700000000000006</v>
      </c>
      <c r="E109" s="21">
        <v>13</v>
      </c>
      <c r="F109" s="21">
        <v>18</v>
      </c>
      <c r="H109" s="22" t="s">
        <v>75</v>
      </c>
      <c r="I109" s="21"/>
      <c r="J109" s="22" t="s">
        <v>75</v>
      </c>
      <c r="K109" s="21"/>
    </row>
    <row r="110" spans="1:18" ht="14.25" x14ac:dyDescent="0.2">
      <c r="H110" s="22" t="s">
        <v>44</v>
      </c>
      <c r="I110" s="21">
        <v>1.5E-3</v>
      </c>
      <c r="J110" s="22" t="s">
        <v>44</v>
      </c>
      <c r="K110" s="21">
        <v>2.9999999999999997E-4</v>
      </c>
    </row>
    <row r="112" spans="1:18" ht="14.25" x14ac:dyDescent="0.2">
      <c r="B112" t="s">
        <v>108</v>
      </c>
      <c r="C112" s="23" t="s">
        <v>0</v>
      </c>
      <c r="D112" s="23" t="s">
        <v>4</v>
      </c>
      <c r="E112" s="23" t="s">
        <v>202</v>
      </c>
      <c r="F112" s="23" t="s">
        <v>203</v>
      </c>
      <c r="H112" s="23" t="s">
        <v>202</v>
      </c>
      <c r="J112" s="21" t="s">
        <v>0</v>
      </c>
    </row>
    <row r="113" spans="2:11" ht="14.25" x14ac:dyDescent="0.2">
      <c r="B113" t="s">
        <v>109</v>
      </c>
      <c r="C113" s="21">
        <v>3.4</v>
      </c>
      <c r="D113" s="21">
        <v>4.8</v>
      </c>
      <c r="E113" s="21">
        <v>5.2</v>
      </c>
      <c r="F113" s="21">
        <v>8.9</v>
      </c>
      <c r="H113" s="21" t="s">
        <v>189</v>
      </c>
      <c r="J113" s="21" t="s">
        <v>189</v>
      </c>
    </row>
    <row r="114" spans="2:11" ht="14.25" x14ac:dyDescent="0.2">
      <c r="C114" s="21">
        <v>3.2</v>
      </c>
      <c r="D114" s="21">
        <v>4.5</v>
      </c>
      <c r="E114" s="21">
        <v>4.8</v>
      </c>
      <c r="F114" s="21">
        <v>10</v>
      </c>
      <c r="H114" s="23" t="s">
        <v>203</v>
      </c>
      <c r="J114" s="21" t="s">
        <v>4</v>
      </c>
    </row>
    <row r="115" spans="2:11" ht="14.25" x14ac:dyDescent="0.2">
      <c r="C115" s="21">
        <v>2.9</v>
      </c>
      <c r="D115" s="21">
        <v>4.0999999999999996</v>
      </c>
      <c r="E115" s="21">
        <v>4.7</v>
      </c>
      <c r="F115" s="21">
        <v>9</v>
      </c>
      <c r="H115" s="22" t="s">
        <v>75</v>
      </c>
      <c r="I115" s="21"/>
      <c r="J115" s="22" t="s">
        <v>75</v>
      </c>
      <c r="K115" s="21"/>
    </row>
    <row r="116" spans="2:11" ht="14.25" x14ac:dyDescent="0.2">
      <c r="H116" s="22" t="s">
        <v>44</v>
      </c>
      <c r="I116" s="21">
        <v>2.9999999999999997E-4</v>
      </c>
      <c r="J116" s="22" t="s">
        <v>44</v>
      </c>
      <c r="K116" s="21">
        <v>6.4999999999999997E-3</v>
      </c>
    </row>
    <row r="119" spans="2:11" ht="14.25" x14ac:dyDescent="0.2">
      <c r="B119" t="s">
        <v>111</v>
      </c>
      <c r="C119" s="23" t="s">
        <v>0</v>
      </c>
      <c r="D119" s="23" t="s">
        <v>4</v>
      </c>
      <c r="E119" s="23" t="s">
        <v>202</v>
      </c>
      <c r="F119" s="23" t="s">
        <v>203</v>
      </c>
      <c r="H119" s="23" t="s">
        <v>202</v>
      </c>
      <c r="J119" s="21" t="s">
        <v>0</v>
      </c>
    </row>
    <row r="120" spans="2:11" ht="14.25" x14ac:dyDescent="0.2">
      <c r="B120" t="s">
        <v>97</v>
      </c>
      <c r="C120" s="21">
        <v>2.35</v>
      </c>
      <c r="D120" s="21">
        <v>4.78</v>
      </c>
      <c r="E120" s="21">
        <v>4.8899999999999997</v>
      </c>
      <c r="F120" s="21">
        <v>6.05</v>
      </c>
      <c r="H120" s="21" t="s">
        <v>189</v>
      </c>
      <c r="J120" s="21" t="s">
        <v>189</v>
      </c>
    </row>
    <row r="121" spans="2:11" ht="14.25" x14ac:dyDescent="0.2">
      <c r="C121" s="21">
        <v>2.1</v>
      </c>
      <c r="D121" s="21">
        <v>5.0999999999999996</v>
      </c>
      <c r="E121" s="21">
        <v>5.3</v>
      </c>
      <c r="F121" s="21">
        <v>5.9</v>
      </c>
      <c r="H121" s="23" t="s">
        <v>203</v>
      </c>
      <c r="J121" s="21" t="s">
        <v>4</v>
      </c>
    </row>
    <row r="122" spans="2:11" ht="14.25" x14ac:dyDescent="0.2">
      <c r="C122" s="21">
        <v>2.3199999999999998</v>
      </c>
      <c r="D122" s="21">
        <v>4.5999999999999996</v>
      </c>
      <c r="E122" s="21">
        <v>4.7</v>
      </c>
      <c r="F122" s="21">
        <v>6.3</v>
      </c>
      <c r="H122" s="22" t="s">
        <v>75</v>
      </c>
      <c r="I122" s="21"/>
      <c r="J122" s="22" t="s">
        <v>75</v>
      </c>
      <c r="K122" s="21"/>
    </row>
    <row r="123" spans="2:11" ht="14.25" x14ac:dyDescent="0.2">
      <c r="H123" s="22" t="s">
        <v>44</v>
      </c>
      <c r="I123" s="21">
        <v>6.1999999999999998E-3</v>
      </c>
      <c r="J123" s="22" t="s">
        <v>44</v>
      </c>
      <c r="K123" s="21">
        <v>1E-4</v>
      </c>
    </row>
    <row r="126" spans="2:11" ht="14.25" x14ac:dyDescent="0.2">
      <c r="B126" t="s">
        <v>118</v>
      </c>
      <c r="C126" s="23" t="s">
        <v>0</v>
      </c>
      <c r="D126" s="23" t="s">
        <v>4</v>
      </c>
      <c r="E126" s="23" t="s">
        <v>202</v>
      </c>
      <c r="F126" s="23" t="s">
        <v>203</v>
      </c>
      <c r="H126" s="23" t="s">
        <v>202</v>
      </c>
      <c r="J126" s="21" t="s">
        <v>0</v>
      </c>
    </row>
    <row r="127" spans="2:11" ht="14.25" x14ac:dyDescent="0.2">
      <c r="C127" s="21">
        <v>3.6</v>
      </c>
      <c r="D127" s="21">
        <v>5.3</v>
      </c>
      <c r="E127" s="21">
        <v>5.3</v>
      </c>
      <c r="F127" s="21">
        <v>7</v>
      </c>
      <c r="H127" s="21" t="s">
        <v>189</v>
      </c>
      <c r="J127" s="21" t="s">
        <v>189</v>
      </c>
    </row>
    <row r="128" spans="2:11" ht="14.25" x14ac:dyDescent="0.2">
      <c r="C128" s="21">
        <v>3.4</v>
      </c>
      <c r="D128" s="21">
        <v>5.4</v>
      </c>
      <c r="E128" s="21">
        <v>5.0999999999999996</v>
      </c>
      <c r="F128" s="21">
        <v>6.3</v>
      </c>
      <c r="H128" s="23" t="s">
        <v>203</v>
      </c>
      <c r="J128" s="21" t="s">
        <v>4</v>
      </c>
    </row>
    <row r="129" spans="1:14" ht="14.25" x14ac:dyDescent="0.2">
      <c r="C129" s="21">
        <v>3.5</v>
      </c>
      <c r="D129" s="21">
        <v>5.6</v>
      </c>
      <c r="E129" s="21">
        <v>5.5</v>
      </c>
      <c r="F129" s="21">
        <v>6.3</v>
      </c>
      <c r="H129" s="22" t="s">
        <v>75</v>
      </c>
      <c r="I129" s="21"/>
      <c r="J129" s="22" t="s">
        <v>75</v>
      </c>
      <c r="K129" s="21"/>
    </row>
    <row r="130" spans="1:14" ht="14.25" x14ac:dyDescent="0.2">
      <c r="H130" s="22" t="s">
        <v>44</v>
      </c>
      <c r="I130" s="21">
        <v>9.1000000000000004E-3</v>
      </c>
      <c r="J130" s="22" t="s">
        <v>44</v>
      </c>
      <c r="K130" s="21">
        <v>1E-4</v>
      </c>
    </row>
    <row r="132" spans="1:14" x14ac:dyDescent="0.15">
      <c r="A132" s="8" t="s">
        <v>204</v>
      </c>
    </row>
    <row r="133" spans="1:14" ht="14.25" x14ac:dyDescent="0.2">
      <c r="B133" s="16" t="s">
        <v>205</v>
      </c>
      <c r="C133" s="23" t="s">
        <v>0</v>
      </c>
      <c r="D133" s="23" t="s">
        <v>4</v>
      </c>
      <c r="G133" s="16" t="s">
        <v>208</v>
      </c>
      <c r="H133" s="23" t="s">
        <v>0</v>
      </c>
      <c r="I133" s="23" t="s">
        <v>4</v>
      </c>
      <c r="K133" s="16" t="s">
        <v>210</v>
      </c>
      <c r="M133" s="23" t="s">
        <v>202</v>
      </c>
      <c r="N133" s="23" t="s">
        <v>203</v>
      </c>
    </row>
    <row r="134" spans="1:14" ht="14.25" x14ac:dyDescent="0.2">
      <c r="B134" s="16" t="s">
        <v>206</v>
      </c>
      <c r="C134" s="21">
        <v>6.11</v>
      </c>
      <c r="D134" s="21">
        <v>8.89</v>
      </c>
      <c r="G134" s="16" t="s">
        <v>207</v>
      </c>
      <c r="H134" s="21">
        <v>10.1</v>
      </c>
      <c r="I134" s="21">
        <v>12.76</v>
      </c>
      <c r="K134" s="16" t="s">
        <v>209</v>
      </c>
      <c r="M134" s="21">
        <v>17.3</v>
      </c>
      <c r="N134" s="21">
        <v>30</v>
      </c>
    </row>
    <row r="135" spans="1:14" ht="14.25" x14ac:dyDescent="0.2">
      <c r="C135" s="21">
        <v>5.78</v>
      </c>
      <c r="D135" s="21">
        <v>8.11</v>
      </c>
      <c r="H135" s="21">
        <v>8.1999999999999993</v>
      </c>
      <c r="I135" s="21">
        <v>13.6</v>
      </c>
      <c r="M135" s="21">
        <v>13</v>
      </c>
      <c r="N135" s="21">
        <v>27</v>
      </c>
    </row>
    <row r="136" spans="1:14" ht="14.25" x14ac:dyDescent="0.2">
      <c r="C136" s="21">
        <v>6.78</v>
      </c>
      <c r="D136" s="21">
        <v>9.57</v>
      </c>
      <c r="H136" s="21">
        <v>9.3000000000000007</v>
      </c>
      <c r="I136" s="21">
        <v>11.7</v>
      </c>
      <c r="M136" s="21">
        <v>14</v>
      </c>
      <c r="N136" s="21">
        <v>33</v>
      </c>
    </row>
    <row r="138" spans="1:14" ht="14.25" x14ac:dyDescent="0.2">
      <c r="C138" s="22" t="s">
        <v>75</v>
      </c>
      <c r="D138" s="21"/>
      <c r="H138" s="22" t="s">
        <v>75</v>
      </c>
      <c r="I138" s="21"/>
      <c r="M138" s="22" t="s">
        <v>75</v>
      </c>
      <c r="N138" s="21"/>
    </row>
    <row r="139" spans="1:14" ht="14.25" x14ac:dyDescent="0.2">
      <c r="C139" s="22" t="s">
        <v>44</v>
      </c>
      <c r="D139" s="21">
        <v>6.8999999999999999E-3</v>
      </c>
      <c r="H139" s="22" t="s">
        <v>44</v>
      </c>
      <c r="I139" s="21">
        <v>1.0999999999999999E-2</v>
      </c>
      <c r="M139" s="22" t="s">
        <v>44</v>
      </c>
      <c r="N139" s="21">
        <v>2.2000000000000001E-3</v>
      </c>
    </row>
    <row r="140" spans="1:14" ht="14.25" x14ac:dyDescent="0.2">
      <c r="C140" s="22" t="s">
        <v>45</v>
      </c>
      <c r="D140" s="21" t="s">
        <v>46</v>
      </c>
      <c r="H140" s="22" t="s">
        <v>45</v>
      </c>
      <c r="I140" s="21" t="s">
        <v>59</v>
      </c>
      <c r="M140" s="22" t="s">
        <v>45</v>
      </c>
      <c r="N140" s="21" t="s">
        <v>46</v>
      </c>
    </row>
    <row r="141" spans="1:14" ht="14.25" x14ac:dyDescent="0.2">
      <c r="M141" s="22"/>
      <c r="N141" s="21"/>
    </row>
  </sheetData>
  <mergeCells count="16">
    <mergeCell ref="U58:Z58"/>
    <mergeCell ref="O58:T58"/>
    <mergeCell ref="I58:N58"/>
    <mergeCell ref="C58:H58"/>
    <mergeCell ref="B33:G33"/>
    <mergeCell ref="H33:M33"/>
    <mergeCell ref="N33:S33"/>
    <mergeCell ref="T33:Y33"/>
    <mergeCell ref="B43:C43"/>
    <mergeCell ref="D43:E43"/>
    <mergeCell ref="F43:G43"/>
    <mergeCell ref="H43:I43"/>
    <mergeCell ref="C34:H34"/>
    <mergeCell ref="I34:N34"/>
    <mergeCell ref="O34:T34"/>
    <mergeCell ref="U34:Z34"/>
  </mergeCells>
  <phoneticPr fontId="1" type="noConversion"/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8"/>
  <sheetViews>
    <sheetView topLeftCell="A133" workbookViewId="0">
      <selection activeCell="J148" sqref="J148"/>
    </sheetView>
  </sheetViews>
  <sheetFormatPr defaultRowHeight="13.5" x14ac:dyDescent="0.15"/>
  <sheetData>
    <row r="1" spans="1:16" x14ac:dyDescent="0.15">
      <c r="A1" s="4"/>
      <c r="B1" s="50"/>
      <c r="C1" s="50"/>
      <c r="D1" s="50"/>
      <c r="E1" s="50"/>
    </row>
    <row r="2" spans="1:16" x14ac:dyDescent="0.15">
      <c r="A2" s="8" t="s">
        <v>211</v>
      </c>
      <c r="B2" s="3"/>
      <c r="C2" s="3"/>
      <c r="D2" s="3"/>
      <c r="E2" s="3"/>
    </row>
    <row r="3" spans="1:16" ht="14.25" x14ac:dyDescent="0.2">
      <c r="A3" s="3"/>
      <c r="B3" s="3"/>
      <c r="C3" s="51" t="s">
        <v>173</v>
      </c>
      <c r="D3" s="51"/>
      <c r="E3" s="51"/>
      <c r="F3" s="51"/>
      <c r="G3" s="51"/>
      <c r="H3" s="51"/>
      <c r="I3" s="51"/>
      <c r="J3" s="51" t="s">
        <v>174</v>
      </c>
      <c r="K3" s="51"/>
      <c r="L3" s="51"/>
      <c r="M3" s="51"/>
      <c r="N3" s="51"/>
      <c r="O3" s="51"/>
      <c r="P3" s="51"/>
    </row>
    <row r="4" spans="1:16" ht="14.25" x14ac:dyDescent="0.2">
      <c r="A4" s="3"/>
      <c r="B4" s="22" t="s">
        <v>212</v>
      </c>
      <c r="C4" s="21">
        <v>879</v>
      </c>
      <c r="D4" s="21">
        <v>756</v>
      </c>
      <c r="E4" s="21">
        <v>710</v>
      </c>
      <c r="F4" s="21">
        <v>905</v>
      </c>
      <c r="G4" s="21">
        <v>682</v>
      </c>
      <c r="H4" s="21">
        <v>952</v>
      </c>
      <c r="I4" s="21">
        <v>829</v>
      </c>
      <c r="J4" s="21">
        <v>1873</v>
      </c>
      <c r="K4" s="21">
        <v>2133</v>
      </c>
      <c r="L4" s="21">
        <v>1752</v>
      </c>
      <c r="M4" s="21">
        <v>2264</v>
      </c>
      <c r="N4" s="21">
        <v>1411</v>
      </c>
      <c r="O4" s="21">
        <v>2479</v>
      </c>
      <c r="P4" s="21">
        <v>1926</v>
      </c>
    </row>
    <row r="5" spans="1:16" ht="14.25" x14ac:dyDescent="0.2">
      <c r="A5" s="3"/>
      <c r="B5" s="22" t="s">
        <v>213</v>
      </c>
      <c r="C5" s="21">
        <v>189</v>
      </c>
      <c r="D5" s="21">
        <v>298</v>
      </c>
      <c r="E5" s="21">
        <v>251</v>
      </c>
      <c r="F5" s="21">
        <v>207</v>
      </c>
      <c r="G5" s="21">
        <v>274</v>
      </c>
      <c r="H5" s="21">
        <v>173</v>
      </c>
      <c r="I5" s="21">
        <v>156</v>
      </c>
      <c r="J5" s="21">
        <v>417</v>
      </c>
      <c r="K5" s="21">
        <v>498</v>
      </c>
      <c r="L5" s="21">
        <v>374</v>
      </c>
      <c r="M5" s="21">
        <v>528</v>
      </c>
      <c r="N5" s="21">
        <v>329</v>
      </c>
      <c r="O5" s="21">
        <v>572</v>
      </c>
      <c r="P5" s="21">
        <v>457</v>
      </c>
    </row>
    <row r="6" spans="1:16" ht="14.25" x14ac:dyDescent="0.2">
      <c r="A6" s="3"/>
      <c r="B6" s="22" t="s">
        <v>214</v>
      </c>
      <c r="C6" s="21">
        <v>450</v>
      </c>
      <c r="D6" s="21">
        <v>670</v>
      </c>
      <c r="E6" s="21">
        <v>572</v>
      </c>
      <c r="F6" s="21">
        <v>498</v>
      </c>
      <c r="G6" s="21">
        <v>628</v>
      </c>
      <c r="H6" s="21">
        <v>431</v>
      </c>
      <c r="I6" s="21">
        <v>693</v>
      </c>
      <c r="J6" s="21">
        <v>1234</v>
      </c>
      <c r="K6" s="21">
        <v>1400</v>
      </c>
      <c r="L6" s="21">
        <v>1120</v>
      </c>
      <c r="M6" s="21">
        <v>1573</v>
      </c>
      <c r="N6" s="21">
        <v>985</v>
      </c>
      <c r="O6" s="21">
        <v>1598</v>
      </c>
      <c r="P6" s="21">
        <v>1319</v>
      </c>
    </row>
    <row r="7" spans="1:16" x14ac:dyDescent="0.15">
      <c r="A7" s="3"/>
      <c r="B7" s="3"/>
      <c r="C7" s="3"/>
      <c r="D7" s="3"/>
      <c r="E7" s="3"/>
    </row>
    <row r="8" spans="1:16" ht="14.25" x14ac:dyDescent="0.2">
      <c r="A8" s="3"/>
      <c r="B8" s="3"/>
      <c r="C8" s="22" t="s">
        <v>215</v>
      </c>
      <c r="D8" s="21" t="s">
        <v>180</v>
      </c>
      <c r="E8" s="21" t="s">
        <v>181</v>
      </c>
      <c r="F8" s="21" t="s">
        <v>52</v>
      </c>
      <c r="G8" s="21" t="s">
        <v>182</v>
      </c>
      <c r="H8" s="21" t="s">
        <v>183</v>
      </c>
      <c r="J8" s="21"/>
    </row>
    <row r="9" spans="1:16" ht="14.25" x14ac:dyDescent="0.2">
      <c r="C9" s="22"/>
      <c r="D9" s="21"/>
      <c r="E9" s="21"/>
      <c r="F9" s="21"/>
      <c r="G9" s="21"/>
      <c r="H9" s="21"/>
      <c r="J9" s="21"/>
    </row>
    <row r="10" spans="1:16" ht="14.25" x14ac:dyDescent="0.2">
      <c r="C10" s="22" t="s">
        <v>216</v>
      </c>
      <c r="D10" s="21"/>
      <c r="E10" s="21"/>
      <c r="F10" s="21"/>
      <c r="G10" s="21"/>
      <c r="H10" s="21"/>
      <c r="J10" s="21"/>
    </row>
    <row r="11" spans="1:16" ht="14.25" x14ac:dyDescent="0.2">
      <c r="C11" s="22" t="s">
        <v>212</v>
      </c>
      <c r="D11" s="21">
        <v>-1161</v>
      </c>
      <c r="E11" s="21" t="s">
        <v>217</v>
      </c>
      <c r="F11" s="21" t="s">
        <v>56</v>
      </c>
      <c r="G11" s="21" t="s">
        <v>55</v>
      </c>
      <c r="H11" s="21" t="s">
        <v>54</v>
      </c>
      <c r="J11" s="21"/>
    </row>
    <row r="12" spans="1:16" ht="14.25" x14ac:dyDescent="0.2">
      <c r="C12" s="22" t="s">
        <v>213</v>
      </c>
      <c r="D12" s="21">
        <v>-246.7</v>
      </c>
      <c r="E12" s="21" t="s">
        <v>218</v>
      </c>
      <c r="F12" s="21" t="s">
        <v>56</v>
      </c>
      <c r="G12" s="21" t="s">
        <v>59</v>
      </c>
      <c r="H12" s="21">
        <v>3.9199999999999999E-2</v>
      </c>
      <c r="J12" s="21"/>
    </row>
    <row r="13" spans="1:16" ht="14.25" x14ac:dyDescent="0.2">
      <c r="C13" s="22" t="s">
        <v>214</v>
      </c>
      <c r="D13" s="21">
        <v>-755.3</v>
      </c>
      <c r="E13" s="21" t="s">
        <v>219</v>
      </c>
      <c r="F13" s="21" t="s">
        <v>56</v>
      </c>
      <c r="G13" s="21" t="s">
        <v>55</v>
      </c>
      <c r="H13" s="21" t="s">
        <v>54</v>
      </c>
      <c r="J13" s="21"/>
    </row>
    <row r="14" spans="1:16" ht="14.25" x14ac:dyDescent="0.2">
      <c r="C14" s="22"/>
      <c r="D14" s="21"/>
      <c r="F14" s="22"/>
      <c r="G14" s="21"/>
      <c r="I14" s="22"/>
      <c r="J14" s="21"/>
    </row>
    <row r="16" spans="1:16" ht="14.25" x14ac:dyDescent="0.2">
      <c r="A16" s="8" t="s">
        <v>226</v>
      </c>
      <c r="C16" s="51" t="s">
        <v>173</v>
      </c>
      <c r="D16" s="51"/>
      <c r="E16" s="51"/>
      <c r="F16" s="51"/>
      <c r="G16" s="51"/>
      <c r="H16" s="51"/>
      <c r="I16" s="51"/>
      <c r="J16" s="51" t="s">
        <v>174</v>
      </c>
      <c r="K16" s="51"/>
      <c r="L16" s="51"/>
      <c r="M16" s="51"/>
      <c r="N16" s="51"/>
      <c r="O16" s="51"/>
      <c r="P16" s="51"/>
    </row>
    <row r="17" spans="1:16" ht="14.25" x14ac:dyDescent="0.2">
      <c r="B17" s="22" t="s">
        <v>220</v>
      </c>
      <c r="C17" s="21">
        <v>16700</v>
      </c>
      <c r="D17" s="21">
        <v>17160</v>
      </c>
      <c r="E17" s="21">
        <v>14770</v>
      </c>
      <c r="F17" s="21">
        <v>19562</v>
      </c>
      <c r="G17" s="21">
        <v>15301</v>
      </c>
      <c r="H17" s="21">
        <v>12768</v>
      </c>
      <c r="I17" s="21">
        <v>20761</v>
      </c>
      <c r="J17" s="21">
        <v>15980</v>
      </c>
      <c r="K17" s="21">
        <v>16890</v>
      </c>
      <c r="L17" s="21">
        <v>14891</v>
      </c>
      <c r="M17" s="21">
        <v>17545</v>
      </c>
      <c r="N17" s="21">
        <v>12891</v>
      </c>
      <c r="O17" s="21">
        <v>19521</v>
      </c>
      <c r="P17" s="21">
        <v>15291</v>
      </c>
    </row>
    <row r="18" spans="1:16" ht="14.25" x14ac:dyDescent="0.2">
      <c r="B18" s="22" t="s">
        <v>221</v>
      </c>
      <c r="C18" s="21">
        <v>2150</v>
      </c>
      <c r="D18" s="21">
        <v>1870</v>
      </c>
      <c r="E18" s="21">
        <v>1541</v>
      </c>
      <c r="F18" s="21">
        <v>1520</v>
      </c>
      <c r="G18" s="21">
        <v>2087</v>
      </c>
      <c r="H18" s="21">
        <v>1930</v>
      </c>
      <c r="I18" s="21">
        <v>1252</v>
      </c>
      <c r="J18" s="21">
        <v>3891</v>
      </c>
      <c r="K18" s="21">
        <v>4155</v>
      </c>
      <c r="L18" s="21">
        <v>3698</v>
      </c>
      <c r="M18" s="21">
        <v>3371</v>
      </c>
      <c r="N18" s="21">
        <v>4757</v>
      </c>
      <c r="O18" s="21">
        <v>4861</v>
      </c>
      <c r="P18" s="21">
        <v>5076</v>
      </c>
    </row>
    <row r="19" spans="1:16" ht="14.25" x14ac:dyDescent="0.2">
      <c r="B19" s="22" t="s">
        <v>222</v>
      </c>
      <c r="C19" s="21">
        <v>9871</v>
      </c>
      <c r="D19" s="21">
        <v>11261</v>
      </c>
      <c r="E19" s="21">
        <v>8961</v>
      </c>
      <c r="F19" s="21">
        <v>12087</v>
      </c>
      <c r="G19" s="21">
        <v>7831</v>
      </c>
      <c r="H19" s="21">
        <v>13291</v>
      </c>
      <c r="I19" s="21">
        <v>10981</v>
      </c>
      <c r="J19" s="21">
        <v>15321</v>
      </c>
      <c r="K19" s="21">
        <v>16293</v>
      </c>
      <c r="L19" s="21">
        <v>12093</v>
      </c>
      <c r="M19" s="21">
        <v>19761</v>
      </c>
      <c r="N19" s="21">
        <v>10837</v>
      </c>
      <c r="O19" s="21">
        <v>21087</v>
      </c>
      <c r="P19" s="21">
        <v>15618</v>
      </c>
    </row>
    <row r="21" spans="1:16" ht="14.25" x14ac:dyDescent="0.2">
      <c r="C21" s="22" t="s">
        <v>215</v>
      </c>
      <c r="D21" s="21" t="s">
        <v>180</v>
      </c>
      <c r="E21" s="21" t="s">
        <v>181</v>
      </c>
      <c r="F21" s="21" t="s">
        <v>52</v>
      </c>
      <c r="G21" s="21" t="s">
        <v>182</v>
      </c>
      <c r="H21" s="21" t="s">
        <v>183</v>
      </c>
    </row>
    <row r="22" spans="1:16" ht="14.25" x14ac:dyDescent="0.2">
      <c r="C22" s="22"/>
      <c r="D22" s="21"/>
      <c r="E22" s="21"/>
      <c r="F22" s="21"/>
      <c r="G22" s="21"/>
      <c r="H22" s="21"/>
    </row>
    <row r="23" spans="1:16" ht="14.25" x14ac:dyDescent="0.2">
      <c r="C23" s="22" t="s">
        <v>216</v>
      </c>
      <c r="D23" s="21"/>
      <c r="E23" s="21"/>
      <c r="F23" s="21"/>
      <c r="G23" s="21"/>
      <c r="H23" s="21"/>
    </row>
    <row r="24" spans="1:16" ht="14.25" x14ac:dyDescent="0.2">
      <c r="C24" s="22" t="s">
        <v>220</v>
      </c>
      <c r="D24" s="21">
        <v>573.29999999999995</v>
      </c>
      <c r="E24" s="21" t="s">
        <v>223</v>
      </c>
      <c r="F24" s="21" t="s">
        <v>142</v>
      </c>
      <c r="G24" s="21" t="s">
        <v>141</v>
      </c>
      <c r="H24" s="21">
        <v>0.90620000000000001</v>
      </c>
    </row>
    <row r="25" spans="1:16" ht="14.25" x14ac:dyDescent="0.2">
      <c r="C25" s="22" t="s">
        <v>221</v>
      </c>
      <c r="D25" s="21">
        <v>-2494</v>
      </c>
      <c r="E25" s="21" t="s">
        <v>224</v>
      </c>
      <c r="F25" s="21" t="s">
        <v>56</v>
      </c>
      <c r="G25" s="21" t="s">
        <v>59</v>
      </c>
      <c r="H25" s="21">
        <v>4.5199999999999997E-2</v>
      </c>
    </row>
    <row r="26" spans="1:16" ht="14.25" x14ac:dyDescent="0.2">
      <c r="C26" s="22" t="s">
        <v>222</v>
      </c>
      <c r="D26" s="21">
        <v>-5247</v>
      </c>
      <c r="E26" s="21" t="s">
        <v>225</v>
      </c>
      <c r="F26" s="21" t="s">
        <v>56</v>
      </c>
      <c r="G26" s="21" t="s">
        <v>55</v>
      </c>
      <c r="H26" s="21" t="s">
        <v>54</v>
      </c>
    </row>
    <row r="29" spans="1:16" x14ac:dyDescent="0.15">
      <c r="A29" s="8" t="s">
        <v>227</v>
      </c>
    </row>
    <row r="30" spans="1:16" ht="14.25" x14ac:dyDescent="0.2">
      <c r="C30" s="51" t="s">
        <v>0</v>
      </c>
      <c r="D30" s="51"/>
      <c r="E30" s="51"/>
      <c r="F30" s="51"/>
      <c r="G30" s="51"/>
      <c r="H30" s="51"/>
      <c r="I30" s="51"/>
      <c r="J30" s="51" t="s">
        <v>4</v>
      </c>
      <c r="K30" s="51"/>
      <c r="L30" s="51"/>
      <c r="M30" s="51"/>
      <c r="N30" s="51"/>
      <c r="O30" s="51"/>
      <c r="P30" s="51"/>
    </row>
    <row r="31" spans="1:16" ht="14.25" x14ac:dyDescent="0.2">
      <c r="B31" s="22" t="s">
        <v>212</v>
      </c>
      <c r="C31" s="21">
        <v>359</v>
      </c>
      <c r="D31" s="21">
        <v>513</v>
      </c>
      <c r="E31" s="21">
        <v>431</v>
      </c>
      <c r="F31" s="21">
        <v>564</v>
      </c>
      <c r="G31" s="21">
        <v>298</v>
      </c>
      <c r="H31" s="21">
        <v>573</v>
      </c>
      <c r="I31" s="21">
        <v>442</v>
      </c>
      <c r="J31" s="21">
        <v>892</v>
      </c>
      <c r="K31" s="21">
        <v>1017</v>
      </c>
      <c r="L31" s="21">
        <v>683</v>
      </c>
      <c r="M31" s="21">
        <v>1202</v>
      </c>
      <c r="N31" s="21">
        <v>802</v>
      </c>
      <c r="O31" s="21">
        <v>1108</v>
      </c>
      <c r="P31" s="21">
        <v>978</v>
      </c>
    </row>
    <row r="32" spans="1:16" ht="14.25" x14ac:dyDescent="0.2">
      <c r="B32" s="22" t="s">
        <v>213</v>
      </c>
      <c r="C32" s="21">
        <v>279</v>
      </c>
      <c r="D32" s="21">
        <v>117</v>
      </c>
      <c r="E32" s="21">
        <v>145</v>
      </c>
      <c r="F32" s="21">
        <v>198</v>
      </c>
      <c r="G32" s="21">
        <v>107</v>
      </c>
      <c r="H32" s="21">
        <v>157</v>
      </c>
      <c r="I32" s="21">
        <v>147</v>
      </c>
      <c r="J32" s="21">
        <v>432</v>
      </c>
      <c r="K32" s="21">
        <v>376</v>
      </c>
      <c r="L32" s="21">
        <v>370</v>
      </c>
      <c r="M32" s="21">
        <v>730</v>
      </c>
      <c r="N32" s="21">
        <v>530</v>
      </c>
      <c r="O32" s="21">
        <v>488</v>
      </c>
      <c r="P32" s="21">
        <v>427</v>
      </c>
    </row>
    <row r="33" spans="1:16" ht="14.25" x14ac:dyDescent="0.2">
      <c r="B33" s="22" t="s">
        <v>214</v>
      </c>
      <c r="C33" s="21">
        <v>225</v>
      </c>
      <c r="D33" s="21">
        <v>197</v>
      </c>
      <c r="E33" s="21">
        <v>293</v>
      </c>
      <c r="F33" s="21">
        <v>364</v>
      </c>
      <c r="G33" s="21">
        <v>275</v>
      </c>
      <c r="H33" s="21">
        <v>138</v>
      </c>
      <c r="I33" s="21">
        <v>197</v>
      </c>
      <c r="J33" s="21">
        <v>517</v>
      </c>
      <c r="K33" s="21">
        <v>679</v>
      </c>
      <c r="L33" s="21">
        <v>420</v>
      </c>
      <c r="M33" s="21">
        <v>743</v>
      </c>
      <c r="N33" s="21">
        <v>570</v>
      </c>
      <c r="O33" s="21">
        <v>620</v>
      </c>
      <c r="P33" s="21">
        <v>830</v>
      </c>
    </row>
    <row r="35" spans="1:16" ht="14.25" x14ac:dyDescent="0.2">
      <c r="C35" s="22" t="s">
        <v>215</v>
      </c>
      <c r="D35" s="21" t="s">
        <v>180</v>
      </c>
      <c r="E35" s="21" t="s">
        <v>181</v>
      </c>
      <c r="F35" s="21" t="s">
        <v>52</v>
      </c>
      <c r="G35" s="21" t="s">
        <v>182</v>
      </c>
      <c r="H35" s="21" t="s">
        <v>183</v>
      </c>
    </row>
    <row r="36" spans="1:16" ht="14.25" x14ac:dyDescent="0.2">
      <c r="C36" s="22"/>
      <c r="D36" s="21"/>
      <c r="E36" s="21"/>
      <c r="F36" s="21"/>
      <c r="G36" s="21"/>
      <c r="H36" s="21"/>
    </row>
    <row r="37" spans="1:16" ht="14.25" x14ac:dyDescent="0.2">
      <c r="C37" s="22" t="s">
        <v>228</v>
      </c>
      <c r="D37" s="21"/>
      <c r="E37" s="21"/>
      <c r="F37" s="21"/>
      <c r="G37" s="21"/>
      <c r="H37" s="21"/>
    </row>
    <row r="38" spans="1:16" ht="14.25" x14ac:dyDescent="0.2">
      <c r="C38" s="22" t="s">
        <v>212</v>
      </c>
      <c r="D38" s="21">
        <v>-500.3</v>
      </c>
      <c r="E38" s="21" t="s">
        <v>229</v>
      </c>
      <c r="F38" s="21" t="s">
        <v>56</v>
      </c>
      <c r="G38" s="21" t="s">
        <v>55</v>
      </c>
      <c r="H38" s="21" t="s">
        <v>54</v>
      </c>
    </row>
    <row r="39" spans="1:16" ht="14.25" x14ac:dyDescent="0.2">
      <c r="C39" s="22" t="s">
        <v>213</v>
      </c>
      <c r="D39" s="21">
        <v>-314.7</v>
      </c>
      <c r="E39" s="21" t="s">
        <v>230</v>
      </c>
      <c r="F39" s="21" t="s">
        <v>56</v>
      </c>
      <c r="G39" s="21" t="s">
        <v>55</v>
      </c>
      <c r="H39" s="21" t="s">
        <v>54</v>
      </c>
    </row>
    <row r="40" spans="1:16" ht="14.25" x14ac:dyDescent="0.2">
      <c r="C40" s="22" t="s">
        <v>214</v>
      </c>
      <c r="D40" s="21">
        <v>-384.3</v>
      </c>
      <c r="E40" s="21" t="s">
        <v>231</v>
      </c>
      <c r="F40" s="21" t="s">
        <v>56</v>
      </c>
      <c r="G40" s="21" t="s">
        <v>55</v>
      </c>
      <c r="H40" s="21" t="s">
        <v>54</v>
      </c>
    </row>
    <row r="42" spans="1:16" ht="14.25" x14ac:dyDescent="0.2">
      <c r="A42" s="22"/>
      <c r="B42" s="21"/>
      <c r="C42" s="21"/>
      <c r="D42" s="21"/>
      <c r="E42" s="21"/>
      <c r="F42" s="21"/>
    </row>
    <row r="43" spans="1:16" ht="14.25" x14ac:dyDescent="0.2">
      <c r="A43" s="22"/>
      <c r="B43" s="21"/>
      <c r="C43" s="21"/>
      <c r="D43" s="21"/>
      <c r="E43" s="21"/>
      <c r="F43" s="21"/>
    </row>
    <row r="44" spans="1:16" ht="14.25" x14ac:dyDescent="0.2">
      <c r="A44" s="8" t="s">
        <v>232</v>
      </c>
      <c r="B44" s="21"/>
      <c r="C44" s="21"/>
      <c r="D44" s="21"/>
      <c r="E44" s="21"/>
      <c r="F44" s="21"/>
    </row>
    <row r="45" spans="1:16" ht="14.25" x14ac:dyDescent="0.2">
      <c r="A45" s="22"/>
      <c r="B45" s="23" t="s">
        <v>233</v>
      </c>
      <c r="C45" s="51" t="s">
        <v>0</v>
      </c>
      <c r="D45" s="51"/>
      <c r="E45" s="51"/>
      <c r="F45" s="51"/>
      <c r="G45" s="51"/>
      <c r="H45" s="51"/>
      <c r="I45" s="51"/>
      <c r="J45" s="51" t="s">
        <v>4</v>
      </c>
      <c r="K45" s="51"/>
      <c r="L45" s="51"/>
      <c r="M45" s="51"/>
      <c r="N45" s="51"/>
      <c r="O45" s="51"/>
      <c r="P45" s="51"/>
    </row>
    <row r="46" spans="1:16" ht="14.25" x14ac:dyDescent="0.2">
      <c r="A46" s="22"/>
      <c r="B46" s="21">
        <v>0</v>
      </c>
      <c r="C46" s="21">
        <v>0</v>
      </c>
      <c r="D46" s="21">
        <v>0</v>
      </c>
      <c r="E46" s="21">
        <v>0</v>
      </c>
      <c r="F46" s="21">
        <v>0</v>
      </c>
      <c r="G46" s="21">
        <v>0</v>
      </c>
      <c r="H46" s="21">
        <v>0</v>
      </c>
      <c r="I46" s="21">
        <v>0</v>
      </c>
      <c r="J46" s="21">
        <v>0</v>
      </c>
      <c r="K46" s="21">
        <v>0</v>
      </c>
      <c r="L46" s="21">
        <v>0</v>
      </c>
      <c r="M46" s="21">
        <v>0</v>
      </c>
      <c r="N46" s="21">
        <v>0</v>
      </c>
      <c r="O46" s="21">
        <v>0</v>
      </c>
      <c r="P46" s="21">
        <v>0</v>
      </c>
    </row>
    <row r="47" spans="1:16" ht="14.25" x14ac:dyDescent="0.2">
      <c r="A47" s="22"/>
      <c r="B47" s="21">
        <v>24</v>
      </c>
      <c r="C47" s="21">
        <v>4768</v>
      </c>
      <c r="D47" s="21">
        <v>4126</v>
      </c>
      <c r="E47" s="21">
        <v>4419</v>
      </c>
      <c r="F47" s="21">
        <v>4578</v>
      </c>
      <c r="G47" s="21">
        <v>3892</v>
      </c>
      <c r="H47" s="21">
        <v>5102</v>
      </c>
      <c r="I47" s="21">
        <v>4478</v>
      </c>
      <c r="J47" s="21">
        <v>6596</v>
      </c>
      <c r="K47" s="21">
        <v>8031</v>
      </c>
      <c r="L47" s="21">
        <v>7278</v>
      </c>
      <c r="M47" s="21">
        <v>6371</v>
      </c>
      <c r="N47" s="21">
        <v>8356</v>
      </c>
      <c r="O47" s="21">
        <v>5989</v>
      </c>
      <c r="P47" s="21">
        <v>8751</v>
      </c>
    </row>
    <row r="48" spans="1:16" ht="14.25" x14ac:dyDescent="0.2">
      <c r="B48" s="21">
        <v>48</v>
      </c>
      <c r="C48" s="21">
        <v>5062</v>
      </c>
      <c r="D48" s="21">
        <v>4109</v>
      </c>
      <c r="E48" s="21">
        <v>4578</v>
      </c>
      <c r="F48" s="21">
        <v>5230</v>
      </c>
      <c r="G48" s="21">
        <v>3986</v>
      </c>
      <c r="H48" s="21">
        <v>4871</v>
      </c>
      <c r="I48" s="21">
        <v>5219</v>
      </c>
      <c r="J48" s="21">
        <v>9012</v>
      </c>
      <c r="K48" s="21">
        <v>9903</v>
      </c>
      <c r="L48" s="21">
        <v>8834</v>
      </c>
      <c r="M48" s="21">
        <v>10331</v>
      </c>
      <c r="N48" s="21">
        <v>9654</v>
      </c>
      <c r="O48" s="21">
        <v>9358</v>
      </c>
      <c r="P48" s="21">
        <v>7864</v>
      </c>
    </row>
    <row r="49" spans="1:16" ht="14.25" x14ac:dyDescent="0.2">
      <c r="B49" s="21">
        <v>72</v>
      </c>
      <c r="C49" s="21">
        <v>6040</v>
      </c>
      <c r="D49" s="21">
        <v>7072</v>
      </c>
      <c r="E49" s="21">
        <v>6508</v>
      </c>
      <c r="F49" s="21">
        <v>6689</v>
      </c>
      <c r="G49" s="21">
        <v>6425</v>
      </c>
      <c r="H49" s="21">
        <v>5812</v>
      </c>
      <c r="I49" s="21">
        <v>7381</v>
      </c>
      <c r="J49" s="21">
        <v>10913</v>
      </c>
      <c r="K49" s="21">
        <v>9035</v>
      </c>
      <c r="L49" s="21">
        <v>9932</v>
      </c>
      <c r="M49" s="21">
        <v>8976</v>
      </c>
      <c r="N49" s="21">
        <v>11282</v>
      </c>
      <c r="O49" s="21">
        <v>8675</v>
      </c>
      <c r="P49" s="21">
        <v>9751</v>
      </c>
    </row>
    <row r="50" spans="1:16" ht="14.25" x14ac:dyDescent="0.2">
      <c r="B50" s="21">
        <v>96</v>
      </c>
      <c r="C50" s="21">
        <v>8040</v>
      </c>
      <c r="D50" s="21">
        <v>7272</v>
      </c>
      <c r="E50" s="21">
        <v>8834</v>
      </c>
      <c r="F50" s="21">
        <v>6532</v>
      </c>
      <c r="G50" s="21">
        <v>7528</v>
      </c>
      <c r="H50" s="21">
        <v>6782</v>
      </c>
      <c r="I50" s="21">
        <v>8865</v>
      </c>
      <c r="J50" s="21">
        <v>12913</v>
      </c>
      <c r="K50" s="21">
        <v>10903</v>
      </c>
      <c r="L50" s="21">
        <v>11078</v>
      </c>
      <c r="M50" s="21">
        <v>13876</v>
      </c>
      <c r="N50" s="21">
        <v>9167</v>
      </c>
      <c r="O50" s="21">
        <v>8976</v>
      </c>
      <c r="P50" s="21">
        <v>12790</v>
      </c>
    </row>
    <row r="52" spans="1:16" ht="14.25" x14ac:dyDescent="0.2">
      <c r="D52" s="22" t="s">
        <v>47</v>
      </c>
      <c r="E52" s="21" t="s">
        <v>48</v>
      </c>
      <c r="F52" s="21"/>
      <c r="G52" s="21"/>
      <c r="H52" s="21"/>
    </row>
    <row r="53" spans="1:16" ht="14.25" x14ac:dyDescent="0.2">
      <c r="D53" s="22" t="s">
        <v>49</v>
      </c>
      <c r="E53" s="21">
        <v>0.05</v>
      </c>
      <c r="F53" s="21"/>
      <c r="G53" s="21"/>
      <c r="H53" s="21"/>
    </row>
    <row r="54" spans="1:16" ht="14.25" x14ac:dyDescent="0.2">
      <c r="D54" s="22"/>
      <c r="E54" s="21"/>
      <c r="F54" s="21"/>
      <c r="G54" s="21"/>
      <c r="H54" s="21"/>
    </row>
    <row r="55" spans="1:16" ht="14.25" x14ac:dyDescent="0.2">
      <c r="D55" s="22" t="s">
        <v>50</v>
      </c>
      <c r="E55" s="21" t="s">
        <v>51</v>
      </c>
      <c r="F55" s="21" t="s">
        <v>44</v>
      </c>
      <c r="G55" s="21" t="s">
        <v>45</v>
      </c>
      <c r="H55" s="21" t="s">
        <v>52</v>
      </c>
    </row>
    <row r="56" spans="1:16" ht="14.25" x14ac:dyDescent="0.2">
      <c r="D56" s="22" t="s">
        <v>53</v>
      </c>
      <c r="E56" s="21">
        <v>4.1950000000000003</v>
      </c>
      <c r="F56" s="21" t="s">
        <v>54</v>
      </c>
      <c r="G56" s="21" t="s">
        <v>55</v>
      </c>
      <c r="H56" s="21" t="s">
        <v>56</v>
      </c>
    </row>
    <row r="57" spans="1:16" ht="14.25" x14ac:dyDescent="0.2">
      <c r="D57" s="22" t="s">
        <v>57</v>
      </c>
      <c r="E57" s="21">
        <v>76.48</v>
      </c>
      <c r="F57" s="21" t="s">
        <v>54</v>
      </c>
      <c r="G57" s="21" t="s">
        <v>55</v>
      </c>
      <c r="H57" s="21" t="s">
        <v>56</v>
      </c>
    </row>
    <row r="58" spans="1:16" ht="14.25" x14ac:dyDescent="0.2">
      <c r="D58" s="22" t="s">
        <v>58</v>
      </c>
      <c r="E58" s="21">
        <v>14.51</v>
      </c>
      <c r="F58" s="21" t="s">
        <v>54</v>
      </c>
      <c r="G58" s="21" t="s">
        <v>55</v>
      </c>
      <c r="H58" s="21" t="s">
        <v>56</v>
      </c>
    </row>
    <row r="61" spans="1:16" x14ac:dyDescent="0.15">
      <c r="A61" s="8" t="s">
        <v>235</v>
      </c>
    </row>
    <row r="63" spans="1:16" ht="14.25" x14ac:dyDescent="0.2">
      <c r="B63" s="16" t="s">
        <v>234</v>
      </c>
      <c r="D63" s="23" t="s">
        <v>236</v>
      </c>
      <c r="E63" s="23" t="s">
        <v>1</v>
      </c>
      <c r="G63" s="22" t="s">
        <v>75</v>
      </c>
      <c r="H63" s="21"/>
    </row>
    <row r="64" spans="1:16" ht="14.25" x14ac:dyDescent="0.2">
      <c r="D64" s="21">
        <v>17.8</v>
      </c>
      <c r="E64" s="21">
        <v>9</v>
      </c>
      <c r="G64" s="22" t="s">
        <v>44</v>
      </c>
      <c r="H64" s="21">
        <v>8.0000000000000004E-4</v>
      </c>
    </row>
    <row r="65" spans="1:8" ht="14.25" x14ac:dyDescent="0.2">
      <c r="D65" s="21">
        <v>19.8</v>
      </c>
      <c r="E65" s="21">
        <v>8</v>
      </c>
      <c r="G65" s="22" t="s">
        <v>45</v>
      </c>
      <c r="H65" s="21" t="s">
        <v>103</v>
      </c>
    </row>
    <row r="66" spans="1:8" ht="14.25" x14ac:dyDescent="0.2">
      <c r="D66" s="21">
        <v>17</v>
      </c>
      <c r="E66" s="21">
        <v>10</v>
      </c>
      <c r="G66" s="22" t="s">
        <v>76</v>
      </c>
      <c r="H66" s="21" t="s">
        <v>56</v>
      </c>
    </row>
    <row r="69" spans="1:8" ht="14.25" x14ac:dyDescent="0.2">
      <c r="A69" s="8" t="s">
        <v>239</v>
      </c>
      <c r="D69" s="23" t="s">
        <v>237</v>
      </c>
      <c r="E69" s="23" t="s">
        <v>238</v>
      </c>
    </row>
    <row r="70" spans="1:8" ht="14.25" x14ac:dyDescent="0.2">
      <c r="D70" s="21">
        <v>0</v>
      </c>
      <c r="E70" s="21">
        <v>800</v>
      </c>
      <c r="G70" s="22" t="s">
        <v>75</v>
      </c>
      <c r="H70" s="21"/>
    </row>
    <row r="71" spans="1:8" ht="14.25" x14ac:dyDescent="0.2">
      <c r="D71" s="21">
        <v>0</v>
      </c>
      <c r="E71" s="21">
        <v>1200</v>
      </c>
      <c r="G71" s="22" t="s">
        <v>44</v>
      </c>
      <c r="H71" s="21" t="s">
        <v>54</v>
      </c>
    </row>
    <row r="72" spans="1:8" ht="14.25" x14ac:dyDescent="0.2">
      <c r="D72" s="21">
        <v>0</v>
      </c>
      <c r="E72" s="21">
        <v>1430</v>
      </c>
      <c r="G72" s="22" t="s">
        <v>45</v>
      </c>
      <c r="H72" s="21" t="s">
        <v>55</v>
      </c>
    </row>
    <row r="73" spans="1:8" ht="14.25" x14ac:dyDescent="0.2">
      <c r="D73" s="21">
        <v>0</v>
      </c>
      <c r="E73" s="21">
        <v>680</v>
      </c>
    </row>
    <row r="74" spans="1:8" ht="14.25" x14ac:dyDescent="0.2">
      <c r="D74" s="21">
        <v>0</v>
      </c>
      <c r="E74" s="21">
        <v>980</v>
      </c>
    </row>
    <row r="78" spans="1:8" x14ac:dyDescent="0.15">
      <c r="A78" s="8" t="s">
        <v>241</v>
      </c>
    </row>
    <row r="79" spans="1:8" ht="14.25" x14ac:dyDescent="0.2">
      <c r="B79" s="16" t="s">
        <v>240</v>
      </c>
      <c r="C79" s="23" t="s">
        <v>0</v>
      </c>
      <c r="D79" s="23" t="s">
        <v>4</v>
      </c>
      <c r="F79" s="22" t="s">
        <v>75</v>
      </c>
      <c r="G79" s="21"/>
    </row>
    <row r="80" spans="1:8" ht="14.25" x14ac:dyDescent="0.2">
      <c r="C80" s="21">
        <v>5.3</v>
      </c>
      <c r="D80" s="21">
        <v>1.67</v>
      </c>
      <c r="F80" s="22" t="s">
        <v>44</v>
      </c>
      <c r="G80" s="21">
        <v>2E-3</v>
      </c>
    </row>
    <row r="81" spans="1:7" ht="14.25" x14ac:dyDescent="0.2">
      <c r="C81" s="21">
        <v>4.17</v>
      </c>
      <c r="D81" s="21">
        <v>1.01</v>
      </c>
      <c r="F81" s="22" t="s">
        <v>45</v>
      </c>
      <c r="G81" s="21" t="s">
        <v>46</v>
      </c>
    </row>
    <row r="82" spans="1:7" ht="14.25" x14ac:dyDescent="0.2">
      <c r="C82" s="21">
        <v>4.4000000000000004</v>
      </c>
      <c r="D82" s="21">
        <v>1.89</v>
      </c>
      <c r="F82" s="22" t="s">
        <v>76</v>
      </c>
      <c r="G82" s="21" t="s">
        <v>56</v>
      </c>
    </row>
    <row r="84" spans="1:7" x14ac:dyDescent="0.15">
      <c r="A84" s="8" t="s">
        <v>242</v>
      </c>
    </row>
    <row r="85" spans="1:7" ht="14.25" x14ac:dyDescent="0.2">
      <c r="B85" s="27" t="s">
        <v>243</v>
      </c>
      <c r="C85" s="23" t="s">
        <v>0</v>
      </c>
      <c r="D85" s="23" t="s">
        <v>4</v>
      </c>
    </row>
    <row r="86" spans="1:7" ht="14.25" x14ac:dyDescent="0.2">
      <c r="B86" s="27" t="s">
        <v>244</v>
      </c>
      <c r="C86" s="21">
        <v>31</v>
      </c>
      <c r="D86" s="21">
        <v>33</v>
      </c>
      <c r="F86" s="22" t="s">
        <v>75</v>
      </c>
      <c r="G86" s="21"/>
    </row>
    <row r="87" spans="1:7" ht="14.25" x14ac:dyDescent="0.2">
      <c r="C87" s="21">
        <v>33</v>
      </c>
      <c r="D87" s="21">
        <v>35</v>
      </c>
      <c r="F87" s="22" t="s">
        <v>44</v>
      </c>
      <c r="G87" s="21">
        <v>0.43430000000000002</v>
      </c>
    </row>
    <row r="88" spans="1:7" ht="14.25" x14ac:dyDescent="0.2">
      <c r="C88" s="21">
        <v>31</v>
      </c>
      <c r="D88" s="21">
        <v>30</v>
      </c>
      <c r="F88" s="22" t="s">
        <v>45</v>
      </c>
      <c r="G88" s="21" t="s">
        <v>141</v>
      </c>
    </row>
    <row r="89" spans="1:7" ht="14.25" x14ac:dyDescent="0.2">
      <c r="C89" s="21">
        <v>22</v>
      </c>
      <c r="D89" s="21">
        <v>31</v>
      </c>
    </row>
    <row r="90" spans="1:7" ht="14.25" x14ac:dyDescent="0.2">
      <c r="C90" s="21">
        <v>32</v>
      </c>
      <c r="D90" s="21">
        <v>29.2393</v>
      </c>
    </row>
    <row r="93" spans="1:7" ht="14.25" x14ac:dyDescent="0.2">
      <c r="B93" s="27" t="s">
        <v>245</v>
      </c>
      <c r="C93" s="23" t="s">
        <v>0</v>
      </c>
      <c r="D93" s="23" t="s">
        <v>4</v>
      </c>
    </row>
    <row r="94" spans="1:7" ht="14.25" x14ac:dyDescent="0.2">
      <c r="B94" s="27" t="s">
        <v>246</v>
      </c>
      <c r="C94" s="21">
        <v>9.9864999999999995</v>
      </c>
      <c r="D94" s="21">
        <v>8.6365719999999992</v>
      </c>
      <c r="F94" s="22" t="s">
        <v>75</v>
      </c>
      <c r="G94" s="21"/>
    </row>
    <row r="95" spans="1:7" ht="14.25" x14ac:dyDescent="0.2">
      <c r="C95" s="21">
        <v>9.5154490000000003</v>
      </c>
      <c r="D95" s="21">
        <v>8.7862860000000005</v>
      </c>
      <c r="F95" s="22" t="s">
        <v>44</v>
      </c>
      <c r="G95" s="21">
        <v>6.9999999999999999E-4</v>
      </c>
    </row>
    <row r="96" spans="1:7" ht="14.25" x14ac:dyDescent="0.2">
      <c r="C96" s="21">
        <v>10.652760000000001</v>
      </c>
      <c r="D96" s="21">
        <v>8.8002000000000002</v>
      </c>
      <c r="F96" s="22" t="s">
        <v>45</v>
      </c>
      <c r="G96" s="21" t="s">
        <v>103</v>
      </c>
    </row>
    <row r="97" spans="2:7" ht="14.25" x14ac:dyDescent="0.2">
      <c r="C97" s="21">
        <v>9.7421000000000006</v>
      </c>
      <c r="D97" s="21">
        <v>8.3960000000000008</v>
      </c>
    </row>
    <row r="98" spans="2:7" ht="14.25" x14ac:dyDescent="0.2">
      <c r="C98" s="21">
        <v>10.1257</v>
      </c>
      <c r="D98" s="21">
        <v>7.6348570000000002</v>
      </c>
    </row>
    <row r="100" spans="2:7" ht="14.25" x14ac:dyDescent="0.2">
      <c r="B100" s="27" t="s">
        <v>247</v>
      </c>
      <c r="C100" s="23" t="s">
        <v>0</v>
      </c>
      <c r="D100" s="23" t="s">
        <v>4</v>
      </c>
    </row>
    <row r="101" spans="2:7" ht="14.25" x14ac:dyDescent="0.2">
      <c r="B101" s="27" t="s">
        <v>246</v>
      </c>
      <c r="C101" s="21">
        <v>0.91900499999999996</v>
      </c>
      <c r="D101" s="21">
        <v>0.57330000000000003</v>
      </c>
      <c r="F101" s="22" t="s">
        <v>75</v>
      </c>
      <c r="G101" s="21"/>
    </row>
    <row r="102" spans="2:7" ht="14.25" x14ac:dyDescent="0.2">
      <c r="C102" s="21">
        <v>0.96056399999999997</v>
      </c>
      <c r="D102" s="21">
        <v>0.63678299999999999</v>
      </c>
      <c r="F102" s="22" t="s">
        <v>44</v>
      </c>
      <c r="G102" s="21">
        <v>1.1000000000000001E-3</v>
      </c>
    </row>
    <row r="103" spans="2:7" ht="14.25" x14ac:dyDescent="0.2">
      <c r="C103" s="21">
        <v>1.04796</v>
      </c>
      <c r="D103" s="21">
        <v>0.76510800000000001</v>
      </c>
      <c r="F103" s="22" t="s">
        <v>45</v>
      </c>
      <c r="G103" s="21" t="s">
        <v>46</v>
      </c>
    </row>
    <row r="104" spans="2:7" ht="14.25" x14ac:dyDescent="0.2">
      <c r="C104" s="21">
        <v>1.2484580000000001</v>
      </c>
      <c r="D104" s="21">
        <v>0.78557200000000005</v>
      </c>
    </row>
    <row r="105" spans="2:7" ht="14.25" x14ac:dyDescent="0.2">
      <c r="C105" s="21">
        <v>1.147861</v>
      </c>
      <c r="D105" s="21">
        <v>0.745506</v>
      </c>
    </row>
    <row r="109" spans="2:7" ht="14.25" x14ac:dyDescent="0.2">
      <c r="B109" s="27" t="s">
        <v>248</v>
      </c>
      <c r="C109" s="23" t="s">
        <v>0</v>
      </c>
      <c r="D109" s="23" t="s">
        <v>4</v>
      </c>
    </row>
    <row r="110" spans="2:7" ht="14.25" x14ac:dyDescent="0.2">
      <c r="B110" s="27" t="s">
        <v>246</v>
      </c>
      <c r="C110" s="21">
        <v>18.0032</v>
      </c>
      <c r="D110" s="21">
        <v>57.345599999999997</v>
      </c>
      <c r="F110" s="22" t="s">
        <v>75</v>
      </c>
      <c r="G110" s="21"/>
    </row>
    <row r="111" spans="2:7" ht="14.25" x14ac:dyDescent="0.2">
      <c r="C111" s="21">
        <v>20.190000000000001</v>
      </c>
      <c r="D111" s="21">
        <v>56.234000000000002</v>
      </c>
      <c r="F111" s="22" t="s">
        <v>44</v>
      </c>
      <c r="G111" s="21" t="s">
        <v>54</v>
      </c>
    </row>
    <row r="112" spans="2:7" ht="14.25" x14ac:dyDescent="0.2">
      <c r="C112" s="21">
        <v>23.897600000000001</v>
      </c>
      <c r="D112" s="21">
        <v>66.566999999999993</v>
      </c>
      <c r="F112" s="22" t="s">
        <v>45</v>
      </c>
      <c r="G112" s="21" t="s">
        <v>55</v>
      </c>
    </row>
    <row r="113" spans="1:7" ht="14.25" x14ac:dyDescent="0.2">
      <c r="C113" s="21">
        <v>23.345600000000001</v>
      </c>
      <c r="D113" s="21">
        <v>67.567800000000005</v>
      </c>
    </row>
    <row r="114" spans="1:7" ht="14.25" x14ac:dyDescent="0.2">
      <c r="C114" s="21">
        <v>30.678699999999999</v>
      </c>
      <c r="D114" s="21">
        <v>71</v>
      </c>
    </row>
    <row r="115" spans="1:7" ht="14.25" x14ac:dyDescent="0.2">
      <c r="C115" s="21">
        <v>27.5655</v>
      </c>
      <c r="D115" s="21">
        <v>63.768000000000001</v>
      </c>
    </row>
    <row r="118" spans="1:7" x14ac:dyDescent="0.15">
      <c r="A118" s="8" t="s">
        <v>249</v>
      </c>
    </row>
    <row r="119" spans="1:7" ht="14.25" x14ac:dyDescent="0.2">
      <c r="B119" s="27" t="s">
        <v>243</v>
      </c>
      <c r="C119" s="23" t="s">
        <v>0</v>
      </c>
      <c r="D119" s="23" t="s">
        <v>4</v>
      </c>
    </row>
    <row r="120" spans="1:7" ht="14.25" x14ac:dyDescent="0.2">
      <c r="B120" s="27" t="s">
        <v>244</v>
      </c>
      <c r="C120" s="21">
        <v>6.1282999999999997E-2</v>
      </c>
      <c r="D120" s="21">
        <v>6.6250000000000003E-2</v>
      </c>
      <c r="F120" s="22" t="s">
        <v>75</v>
      </c>
      <c r="G120" s="21"/>
    </row>
    <row r="121" spans="1:7" ht="14.25" x14ac:dyDescent="0.2">
      <c r="C121" s="21">
        <v>7.6020000000000004E-2</v>
      </c>
      <c r="D121" s="21">
        <v>6.7763000000000004E-2</v>
      </c>
      <c r="F121" s="22" t="s">
        <v>44</v>
      </c>
      <c r="G121" s="21">
        <v>9.0999999999999998E-2</v>
      </c>
    </row>
    <row r="122" spans="1:7" ht="14.25" x14ac:dyDescent="0.2">
      <c r="C122" s="21">
        <v>8.0115099999999995E-2</v>
      </c>
      <c r="D122" s="21">
        <v>7.4579999999999994E-2</v>
      </c>
      <c r="F122" s="22" t="s">
        <v>45</v>
      </c>
      <c r="G122" s="21" t="s">
        <v>141</v>
      </c>
    </row>
    <row r="123" spans="1:7" ht="14.25" x14ac:dyDescent="0.2">
      <c r="C123" s="21">
        <v>7.3520000000000002E-2</v>
      </c>
      <c r="D123" s="21">
        <v>5.4407999999999998E-2</v>
      </c>
    </row>
    <row r="124" spans="1:7" ht="14.25" x14ac:dyDescent="0.2">
      <c r="C124" s="21">
        <v>7.6238239999999999E-2</v>
      </c>
      <c r="D124" s="21">
        <v>5.7532300000000001E-2</v>
      </c>
    </row>
    <row r="127" spans="1:7" ht="14.25" x14ac:dyDescent="0.2">
      <c r="B127" s="27" t="s">
        <v>245</v>
      </c>
      <c r="C127" s="23" t="s">
        <v>0</v>
      </c>
      <c r="D127" s="23" t="s">
        <v>4</v>
      </c>
    </row>
    <row r="128" spans="1:7" ht="14.25" x14ac:dyDescent="0.2">
      <c r="B128" s="27" t="s">
        <v>246</v>
      </c>
      <c r="C128" s="21">
        <v>8.1107100000000001E-2</v>
      </c>
      <c r="D128" s="21">
        <v>4.7210000000000002E-2</v>
      </c>
      <c r="F128" s="22" t="s">
        <v>75</v>
      </c>
      <c r="G128" s="21"/>
    </row>
    <row r="129" spans="2:7" ht="14.25" x14ac:dyDescent="0.2">
      <c r="C129" s="21">
        <v>6.1785699999999999E-2</v>
      </c>
      <c r="D129" s="21">
        <v>3.1954000000000003E-2</v>
      </c>
      <c r="F129" s="22" t="s">
        <v>44</v>
      </c>
      <c r="G129" s="21">
        <v>1.0200000000000001E-2</v>
      </c>
    </row>
    <row r="130" spans="2:7" ht="14.25" x14ac:dyDescent="0.2">
      <c r="C130" s="21">
        <v>5.67E-2</v>
      </c>
      <c r="D130" s="21">
        <v>4.2999999999999997E-2</v>
      </c>
      <c r="F130" s="22" t="s">
        <v>45</v>
      </c>
      <c r="G130" s="21" t="s">
        <v>59</v>
      </c>
    </row>
    <row r="131" spans="2:7" ht="14.25" x14ac:dyDescent="0.2">
      <c r="C131" s="21">
        <v>9.69E-2</v>
      </c>
      <c r="D131" s="21">
        <v>2.8213999999999999E-2</v>
      </c>
    </row>
    <row r="132" spans="2:7" ht="14.25" x14ac:dyDescent="0.2">
      <c r="C132" s="21">
        <v>4.7300000000000002E-2</v>
      </c>
      <c r="D132" s="21">
        <v>3.21537E-2</v>
      </c>
    </row>
    <row r="134" spans="2:7" ht="14.25" x14ac:dyDescent="0.2">
      <c r="B134" s="27" t="s">
        <v>247</v>
      </c>
      <c r="C134" s="23" t="s">
        <v>0</v>
      </c>
      <c r="D134" s="23" t="s">
        <v>4</v>
      </c>
    </row>
    <row r="135" spans="2:7" ht="14.25" x14ac:dyDescent="0.2">
      <c r="B135" s="27" t="s">
        <v>246</v>
      </c>
      <c r="C135" s="21">
        <v>6.8949999999999997E-2</v>
      </c>
      <c r="D135" s="21">
        <v>3.5000000000000003E-2</v>
      </c>
      <c r="F135" s="22" t="s">
        <v>75</v>
      </c>
      <c r="G135" s="21"/>
    </row>
    <row r="136" spans="2:7" ht="14.25" x14ac:dyDescent="0.2">
      <c r="C136" s="21">
        <v>9.7750000000000004E-2</v>
      </c>
      <c r="D136" s="21">
        <v>3.6200000000000003E-2</v>
      </c>
      <c r="F136" s="22" t="s">
        <v>44</v>
      </c>
      <c r="G136" s="21">
        <v>5.0000000000000001E-4</v>
      </c>
    </row>
    <row r="137" spans="2:7" ht="14.25" x14ac:dyDescent="0.2">
      <c r="C137" s="21">
        <v>0.113</v>
      </c>
      <c r="D137" s="21">
        <v>2.3189999999999999E-2</v>
      </c>
      <c r="F137" s="22" t="s">
        <v>45</v>
      </c>
      <c r="G137" s="21" t="s">
        <v>103</v>
      </c>
    </row>
    <row r="138" spans="2:7" ht="14.25" x14ac:dyDescent="0.2">
      <c r="C138" s="21">
        <v>6.4360000000000001E-2</v>
      </c>
      <c r="D138" s="21">
        <v>2.87E-2</v>
      </c>
    </row>
    <row r="139" spans="2:7" ht="14.25" x14ac:dyDescent="0.2">
      <c r="C139" s="21">
        <v>7.5999999999999998E-2</v>
      </c>
      <c r="D139" s="21">
        <v>3.1140000000000001E-2</v>
      </c>
    </row>
    <row r="143" spans="2:7" ht="14.25" x14ac:dyDescent="0.2">
      <c r="B143" s="27" t="s">
        <v>248</v>
      </c>
      <c r="C143" s="23" t="s">
        <v>0</v>
      </c>
      <c r="D143" s="23" t="s">
        <v>4</v>
      </c>
    </row>
    <row r="144" spans="2:7" ht="14.25" x14ac:dyDescent="0.2">
      <c r="B144" s="27" t="s">
        <v>246</v>
      </c>
      <c r="C144" s="21">
        <v>0.189</v>
      </c>
      <c r="D144" s="21">
        <v>0.50900000000000001</v>
      </c>
      <c r="F144" s="22" t="s">
        <v>75</v>
      </c>
      <c r="G144" s="21"/>
    </row>
    <row r="145" spans="3:7" ht="14.25" x14ac:dyDescent="0.2">
      <c r="C145" s="21">
        <v>0.11</v>
      </c>
      <c r="D145" s="21">
        <v>0.56699999999999995</v>
      </c>
      <c r="F145" s="22" t="s">
        <v>44</v>
      </c>
      <c r="G145" s="21">
        <v>1E-4</v>
      </c>
    </row>
    <row r="146" spans="3:7" ht="14.25" x14ac:dyDescent="0.2">
      <c r="C146" s="21">
        <v>0.23455999999999999</v>
      </c>
      <c r="D146" s="21">
        <v>0.67500000000000004</v>
      </c>
      <c r="F146" s="22" t="s">
        <v>45</v>
      </c>
      <c r="G146" s="21" t="s">
        <v>103</v>
      </c>
    </row>
    <row r="147" spans="3:7" ht="14.25" x14ac:dyDescent="0.2">
      <c r="C147" s="21">
        <v>0.219</v>
      </c>
      <c r="D147" s="21">
        <v>0.435</v>
      </c>
    </row>
    <row r="148" spans="3:7" ht="14.25" x14ac:dyDescent="0.2">
      <c r="C148" s="21">
        <v>0.1123</v>
      </c>
      <c r="D148" s="21">
        <v>0.45600000000000002</v>
      </c>
    </row>
  </sheetData>
  <mergeCells count="10">
    <mergeCell ref="C30:I30"/>
    <mergeCell ref="J30:P30"/>
    <mergeCell ref="C45:I45"/>
    <mergeCell ref="J45:P45"/>
    <mergeCell ref="B1:C1"/>
    <mergeCell ref="D1:E1"/>
    <mergeCell ref="C3:I3"/>
    <mergeCell ref="J3:P3"/>
    <mergeCell ref="C16:I16"/>
    <mergeCell ref="J16:P16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1"/>
  <sheetViews>
    <sheetView topLeftCell="A22" workbookViewId="0">
      <selection activeCell="K65" sqref="K65"/>
    </sheetView>
  </sheetViews>
  <sheetFormatPr defaultRowHeight="13.5" x14ac:dyDescent="0.15"/>
  <cols>
    <col min="1" max="1" width="11.625" customWidth="1"/>
  </cols>
  <sheetData>
    <row r="1" spans="1:17" x14ac:dyDescent="0.15">
      <c r="A1" s="28" t="s">
        <v>7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</row>
    <row r="2" spans="1:17" ht="14.25" x14ac:dyDescent="0.2">
      <c r="A2" s="18" t="s">
        <v>6</v>
      </c>
      <c r="B2" s="45" t="s">
        <v>256</v>
      </c>
      <c r="C2" s="45"/>
      <c r="D2" s="45" t="s">
        <v>257</v>
      </c>
      <c r="E2" s="45"/>
      <c r="F2" s="45" t="s">
        <v>9</v>
      </c>
      <c r="G2" s="45"/>
      <c r="H2" s="45" t="s">
        <v>10</v>
      </c>
      <c r="I2" s="45"/>
      <c r="J2" s="11"/>
      <c r="K2" s="11" t="s">
        <v>258</v>
      </c>
      <c r="L2" s="11"/>
      <c r="M2" s="22" t="s">
        <v>47</v>
      </c>
      <c r="N2" s="21" t="s">
        <v>48</v>
      </c>
      <c r="O2" s="21"/>
      <c r="P2" s="21"/>
      <c r="Q2" s="21"/>
    </row>
    <row r="3" spans="1:17" ht="14.25" x14ac:dyDescent="0.2">
      <c r="A3" s="7">
        <v>0</v>
      </c>
      <c r="B3" s="7">
        <v>5</v>
      </c>
      <c r="C3" s="7">
        <v>5</v>
      </c>
      <c r="D3" s="7">
        <v>5</v>
      </c>
      <c r="E3" s="7">
        <v>5</v>
      </c>
      <c r="F3" s="7">
        <v>5</v>
      </c>
      <c r="G3" s="7">
        <v>5</v>
      </c>
      <c r="H3" s="7">
        <v>5</v>
      </c>
      <c r="I3" s="7">
        <v>5</v>
      </c>
      <c r="J3" s="11"/>
      <c r="K3" s="11"/>
      <c r="L3" s="11"/>
      <c r="M3" s="22" t="s">
        <v>49</v>
      </c>
      <c r="N3" s="21">
        <v>0.05</v>
      </c>
      <c r="O3" s="21"/>
      <c r="P3" s="21"/>
      <c r="Q3" s="21"/>
    </row>
    <row r="4" spans="1:17" ht="14.25" x14ac:dyDescent="0.2">
      <c r="A4" s="7">
        <v>1</v>
      </c>
      <c r="B4" s="7">
        <v>2</v>
      </c>
      <c r="C4" s="7">
        <v>2.2000000000000002</v>
      </c>
      <c r="D4" s="7">
        <v>3.8</v>
      </c>
      <c r="E4" s="7">
        <v>3.4</v>
      </c>
      <c r="F4" s="7">
        <v>2.8</v>
      </c>
      <c r="G4" s="7">
        <v>2.7</v>
      </c>
      <c r="H4" s="7">
        <v>4.5999999999999996</v>
      </c>
      <c r="I4" s="7">
        <v>4.5999999999999996</v>
      </c>
      <c r="J4" s="11"/>
      <c r="K4" s="11"/>
      <c r="L4" s="11"/>
      <c r="M4" s="22" t="s">
        <v>50</v>
      </c>
      <c r="N4" s="21" t="s">
        <v>51</v>
      </c>
      <c r="O4" s="21" t="s">
        <v>44</v>
      </c>
      <c r="P4" s="21" t="s">
        <v>45</v>
      </c>
      <c r="Q4" s="21" t="s">
        <v>52</v>
      </c>
    </row>
    <row r="5" spans="1:17" ht="14.25" x14ac:dyDescent="0.2">
      <c r="A5" s="7">
        <v>2</v>
      </c>
      <c r="B5" s="7">
        <v>1.6</v>
      </c>
      <c r="C5" s="7">
        <v>1.3</v>
      </c>
      <c r="D5" s="7">
        <v>3</v>
      </c>
      <c r="E5" s="7">
        <v>3.2</v>
      </c>
      <c r="F5" s="7">
        <v>1.9</v>
      </c>
      <c r="G5" s="7">
        <v>1.6</v>
      </c>
      <c r="H5" s="7">
        <v>4.33</v>
      </c>
      <c r="I5" s="7">
        <v>4.8</v>
      </c>
      <c r="J5" s="11"/>
      <c r="K5" s="11"/>
      <c r="L5" s="11"/>
      <c r="M5" s="22" t="s">
        <v>53</v>
      </c>
      <c r="N5" s="21">
        <v>6.0369999999999999</v>
      </c>
      <c r="O5" s="21">
        <v>1.8E-3</v>
      </c>
      <c r="P5" s="21" t="s">
        <v>46</v>
      </c>
      <c r="Q5" s="21" t="s">
        <v>56</v>
      </c>
    </row>
    <row r="6" spans="1:17" ht="14.25" x14ac:dyDescent="0.2">
      <c r="A6" s="7">
        <v>3</v>
      </c>
      <c r="B6" s="7">
        <v>1.2</v>
      </c>
      <c r="C6" s="7">
        <v>1.4</v>
      </c>
      <c r="D6" s="7">
        <v>2.8</v>
      </c>
      <c r="E6" s="7">
        <v>3.3</v>
      </c>
      <c r="F6" s="7">
        <v>1.56</v>
      </c>
      <c r="G6" s="7">
        <v>2.2000000000000002</v>
      </c>
      <c r="H6" s="7">
        <v>4.0999999999999996</v>
      </c>
      <c r="I6" s="7">
        <v>4.9000000000000004</v>
      </c>
      <c r="J6" s="11"/>
      <c r="K6" s="11"/>
      <c r="L6" s="11"/>
      <c r="M6" s="22" t="s">
        <v>57</v>
      </c>
      <c r="N6" s="21">
        <v>69.02</v>
      </c>
      <c r="O6" s="21" t="s">
        <v>54</v>
      </c>
      <c r="P6" s="21" t="s">
        <v>55</v>
      </c>
      <c r="Q6" s="21" t="s">
        <v>56</v>
      </c>
    </row>
    <row r="7" spans="1:17" ht="14.25" x14ac:dyDescent="0.2">
      <c r="A7" s="7">
        <v>4</v>
      </c>
      <c r="B7" s="7">
        <v>1.1000000000000001</v>
      </c>
      <c r="C7" s="7">
        <v>1.3</v>
      </c>
      <c r="D7" s="7">
        <v>2.6</v>
      </c>
      <c r="E7" s="7">
        <v>3</v>
      </c>
      <c r="F7" s="7">
        <v>1.32</v>
      </c>
      <c r="G7" s="7">
        <v>2.1</v>
      </c>
      <c r="H7" s="7">
        <v>3.9</v>
      </c>
      <c r="I7" s="7">
        <v>4.9800000000000004</v>
      </c>
      <c r="J7" s="11"/>
      <c r="K7" s="11"/>
      <c r="L7" s="11"/>
      <c r="M7" s="22" t="s">
        <v>58</v>
      </c>
      <c r="N7" s="21">
        <v>23.78</v>
      </c>
      <c r="O7" s="21">
        <v>3.3999999999999998E-3</v>
      </c>
      <c r="P7" s="21" t="s">
        <v>46</v>
      </c>
      <c r="Q7" s="21" t="s">
        <v>56</v>
      </c>
    </row>
    <row r="8" spans="1:17" ht="14.25" x14ac:dyDescent="0.2">
      <c r="A8" s="7"/>
      <c r="B8" s="7"/>
      <c r="C8" s="7"/>
      <c r="D8" s="7"/>
      <c r="E8" s="7"/>
      <c r="F8" s="7"/>
      <c r="G8" s="7"/>
      <c r="H8" s="7"/>
      <c r="I8" s="7"/>
      <c r="J8" s="11"/>
      <c r="K8" s="11"/>
      <c r="L8" s="11"/>
    </row>
    <row r="9" spans="1:17" ht="14.25" x14ac:dyDescent="0.2">
      <c r="A9" s="7"/>
      <c r="B9" s="7"/>
      <c r="C9" s="7"/>
      <c r="D9" s="7"/>
      <c r="E9" s="7"/>
      <c r="F9" s="7"/>
      <c r="G9" s="7"/>
      <c r="H9" s="7"/>
      <c r="I9" s="7"/>
      <c r="J9" s="11"/>
      <c r="K9" s="11"/>
      <c r="L9" s="11"/>
      <c r="M9" s="11"/>
    </row>
    <row r="10" spans="1:17" x14ac:dyDescent="0.15">
      <c r="A10" s="28" t="s">
        <v>11</v>
      </c>
      <c r="B10" s="11"/>
      <c r="C10" s="11"/>
      <c r="D10" s="11"/>
      <c r="E10" s="11"/>
      <c r="F10" s="11"/>
      <c r="G10" s="11"/>
      <c r="H10" s="11"/>
      <c r="I10" s="11"/>
      <c r="J10" s="11"/>
      <c r="K10" s="11"/>
      <c r="L10" s="11"/>
      <c r="M10" s="11"/>
    </row>
    <row r="11" spans="1:17" ht="14.25" x14ac:dyDescent="0.2">
      <c r="A11" s="18" t="s">
        <v>6</v>
      </c>
      <c r="B11" s="45" t="s">
        <v>8</v>
      </c>
      <c r="C11" s="45"/>
      <c r="D11" s="45" t="s">
        <v>12</v>
      </c>
      <c r="E11" s="45"/>
      <c r="F11" s="45" t="s">
        <v>10</v>
      </c>
      <c r="G11" s="45"/>
      <c r="H11" s="11"/>
      <c r="I11" s="11"/>
      <c r="J11" s="11"/>
      <c r="K11" s="11" t="s">
        <v>259</v>
      </c>
      <c r="L11" s="11"/>
      <c r="M11" s="22" t="s">
        <v>47</v>
      </c>
      <c r="N11" s="21" t="s">
        <v>48</v>
      </c>
      <c r="O11" s="21"/>
      <c r="P11" s="21"/>
      <c r="Q11" s="21"/>
    </row>
    <row r="12" spans="1:17" ht="14.25" x14ac:dyDescent="0.2">
      <c r="A12" s="7">
        <v>0</v>
      </c>
      <c r="B12" s="7">
        <v>5</v>
      </c>
      <c r="C12" s="7">
        <v>5</v>
      </c>
      <c r="D12" s="7">
        <v>5</v>
      </c>
      <c r="E12" s="7">
        <v>5</v>
      </c>
      <c r="F12" s="7">
        <v>5</v>
      </c>
      <c r="G12" s="7">
        <v>5</v>
      </c>
      <c r="H12" s="11"/>
      <c r="I12" s="11"/>
      <c r="J12" s="11"/>
      <c r="K12" s="11"/>
      <c r="L12" s="11"/>
      <c r="M12" s="22" t="s">
        <v>49</v>
      </c>
      <c r="N12" s="21">
        <v>0.05</v>
      </c>
      <c r="O12" s="21"/>
      <c r="P12" s="21"/>
      <c r="Q12" s="21"/>
    </row>
    <row r="13" spans="1:17" ht="14.25" x14ac:dyDescent="0.2">
      <c r="A13" s="7">
        <v>1</v>
      </c>
      <c r="B13" s="7">
        <v>2.1</v>
      </c>
      <c r="C13" s="7">
        <v>2.2000000000000002</v>
      </c>
      <c r="D13" s="7">
        <v>3.1</v>
      </c>
      <c r="E13" s="7">
        <v>3.1</v>
      </c>
      <c r="F13" s="7">
        <v>3.8</v>
      </c>
      <c r="G13" s="7">
        <v>4.3</v>
      </c>
      <c r="H13" s="11"/>
      <c r="I13" s="11"/>
      <c r="J13" s="11"/>
      <c r="K13" s="11"/>
      <c r="L13" s="11"/>
      <c r="M13" s="22" t="s">
        <v>50</v>
      </c>
      <c r="N13" s="21" t="s">
        <v>51</v>
      </c>
      <c r="O13" s="21" t="s">
        <v>44</v>
      </c>
      <c r="P13" s="21" t="s">
        <v>45</v>
      </c>
      <c r="Q13" s="21" t="s">
        <v>52</v>
      </c>
    </row>
    <row r="14" spans="1:17" ht="14.25" x14ac:dyDescent="0.2">
      <c r="A14" s="7">
        <v>2</v>
      </c>
      <c r="B14" s="7">
        <v>1.6</v>
      </c>
      <c r="C14" s="7">
        <v>1.8</v>
      </c>
      <c r="D14" s="7">
        <v>3</v>
      </c>
      <c r="E14" s="7">
        <v>2.6</v>
      </c>
      <c r="F14" s="7">
        <v>4.33</v>
      </c>
      <c r="G14" s="7">
        <v>3.9</v>
      </c>
      <c r="H14" s="11"/>
      <c r="I14" s="11"/>
      <c r="J14" s="11"/>
      <c r="K14" s="11"/>
      <c r="L14" s="11"/>
      <c r="M14" s="22" t="s">
        <v>53</v>
      </c>
      <c r="N14" s="21">
        <v>3.7719999999999998</v>
      </c>
      <c r="O14" s="21">
        <v>3.8E-3</v>
      </c>
      <c r="P14" s="21" t="s">
        <v>46</v>
      </c>
      <c r="Q14" s="21" t="s">
        <v>56</v>
      </c>
    </row>
    <row r="15" spans="1:17" ht="14.25" x14ac:dyDescent="0.2">
      <c r="A15" s="7">
        <v>3</v>
      </c>
      <c r="B15" s="7">
        <v>1.6</v>
      </c>
      <c r="C15" s="7">
        <v>1.3</v>
      </c>
      <c r="D15" s="7">
        <v>3.1</v>
      </c>
      <c r="E15" s="7">
        <v>2.5</v>
      </c>
      <c r="F15" s="7">
        <v>4.4000000000000004</v>
      </c>
      <c r="G15" s="7">
        <v>3.76</v>
      </c>
      <c r="H15" s="11"/>
      <c r="I15" s="11"/>
      <c r="J15" s="11"/>
      <c r="K15" s="11"/>
      <c r="L15" s="11"/>
      <c r="M15" s="22" t="s">
        <v>57</v>
      </c>
      <c r="N15" s="21">
        <v>80.89</v>
      </c>
      <c r="O15" s="21" t="s">
        <v>54</v>
      </c>
      <c r="P15" s="21" t="s">
        <v>55</v>
      </c>
      <c r="Q15" s="21" t="s">
        <v>56</v>
      </c>
    </row>
    <row r="16" spans="1:17" ht="14.25" x14ac:dyDescent="0.2">
      <c r="A16" s="7">
        <v>4</v>
      </c>
      <c r="B16" s="7">
        <v>1.163</v>
      </c>
      <c r="C16" s="7">
        <v>1.2</v>
      </c>
      <c r="D16" s="7">
        <v>2.8</v>
      </c>
      <c r="E16" s="7">
        <v>2.2000000000000002</v>
      </c>
      <c r="F16" s="7">
        <v>4.0999999999999996</v>
      </c>
      <c r="G16" s="7">
        <v>3.9</v>
      </c>
      <c r="H16" s="11"/>
      <c r="I16" s="11"/>
      <c r="J16" s="11"/>
      <c r="K16" s="11"/>
      <c r="L16" s="11"/>
      <c r="M16" s="22" t="s">
        <v>58</v>
      </c>
      <c r="N16" s="21">
        <v>13.76</v>
      </c>
      <c r="O16" s="21">
        <v>2.76E-2</v>
      </c>
      <c r="P16" s="21" t="s">
        <v>59</v>
      </c>
      <c r="Q16" s="21" t="s">
        <v>56</v>
      </c>
    </row>
    <row r="17" spans="1:21" ht="14.25" x14ac:dyDescent="0.2">
      <c r="A17" s="7"/>
      <c r="B17" s="7"/>
      <c r="C17" s="7"/>
      <c r="D17" s="7"/>
      <c r="E17" s="7"/>
      <c r="F17" s="7"/>
      <c r="G17" s="7"/>
      <c r="H17" s="11"/>
      <c r="I17" s="11"/>
      <c r="J17" s="11"/>
      <c r="K17" s="11"/>
      <c r="L17" s="11"/>
    </row>
    <row r="18" spans="1:21" ht="14.25" x14ac:dyDescent="0.2">
      <c r="A18" s="7"/>
      <c r="B18" s="7"/>
      <c r="C18" s="7"/>
      <c r="D18" s="7"/>
      <c r="E18" s="7"/>
      <c r="F18" s="7"/>
      <c r="G18" s="7"/>
      <c r="H18" s="11"/>
      <c r="I18" s="11"/>
      <c r="J18" s="11"/>
      <c r="K18" s="11"/>
      <c r="L18" s="11"/>
      <c r="M18" s="11"/>
    </row>
    <row r="19" spans="1:21" x14ac:dyDescent="0.15">
      <c r="A19" s="28" t="s">
        <v>13</v>
      </c>
      <c r="B19" s="11"/>
      <c r="C19" s="11"/>
      <c r="D19" s="11"/>
      <c r="E19" s="11"/>
      <c r="F19" s="11"/>
      <c r="G19" s="11"/>
      <c r="H19" s="11"/>
      <c r="I19" s="11"/>
      <c r="J19" s="11"/>
      <c r="K19" s="11"/>
      <c r="L19" s="11"/>
      <c r="M19" s="11"/>
    </row>
    <row r="20" spans="1:21" ht="14.25" x14ac:dyDescent="0.2">
      <c r="A20" s="18" t="s">
        <v>6</v>
      </c>
      <c r="B20" s="45" t="s">
        <v>8</v>
      </c>
      <c r="C20" s="45"/>
      <c r="D20" s="45" t="s">
        <v>14</v>
      </c>
      <c r="E20" s="45"/>
      <c r="F20" s="45">
        <f>O21</f>
        <v>0</v>
      </c>
      <c r="G20" s="45"/>
      <c r="H20" s="45" t="s">
        <v>15</v>
      </c>
      <c r="I20" s="45"/>
      <c r="J20" s="11"/>
      <c r="K20" s="11" t="s">
        <v>260</v>
      </c>
      <c r="L20" s="11"/>
      <c r="M20" s="22" t="s">
        <v>47</v>
      </c>
      <c r="N20" s="21" t="s">
        <v>48</v>
      </c>
      <c r="O20" s="21"/>
      <c r="P20" s="21"/>
      <c r="Q20" s="21"/>
    </row>
    <row r="21" spans="1:21" ht="14.25" x14ac:dyDescent="0.2">
      <c r="A21" s="7">
        <v>0</v>
      </c>
      <c r="B21" s="7">
        <v>5</v>
      </c>
      <c r="C21" s="7">
        <v>5</v>
      </c>
      <c r="D21" s="7">
        <v>5</v>
      </c>
      <c r="E21" s="7">
        <v>5</v>
      </c>
      <c r="F21" s="7">
        <v>5</v>
      </c>
      <c r="G21" s="7">
        <v>5</v>
      </c>
      <c r="H21" s="7">
        <v>5</v>
      </c>
      <c r="I21" s="7">
        <v>5</v>
      </c>
      <c r="J21" s="11"/>
      <c r="K21" s="11"/>
      <c r="L21" s="11"/>
      <c r="M21" s="22" t="s">
        <v>49</v>
      </c>
      <c r="N21" s="21">
        <v>0.05</v>
      </c>
      <c r="O21" s="21"/>
      <c r="P21" s="21"/>
      <c r="Q21" s="21"/>
    </row>
    <row r="22" spans="1:21" ht="14.25" x14ac:dyDescent="0.2">
      <c r="A22" s="7">
        <v>1</v>
      </c>
      <c r="B22" s="7">
        <v>2</v>
      </c>
      <c r="C22" s="7">
        <v>1.9</v>
      </c>
      <c r="D22" s="7">
        <v>2.2400000000000002</v>
      </c>
      <c r="E22" s="7">
        <v>1.9</v>
      </c>
      <c r="F22" s="7">
        <v>3.1</v>
      </c>
      <c r="G22" s="7">
        <v>3.3</v>
      </c>
      <c r="H22" s="7">
        <v>3.6</v>
      </c>
      <c r="I22" s="7">
        <v>3.8</v>
      </c>
      <c r="J22" s="11"/>
      <c r="K22" s="11"/>
      <c r="L22" s="11"/>
      <c r="M22" s="22" t="s">
        <v>50</v>
      </c>
      <c r="N22" s="21" t="s">
        <v>51</v>
      </c>
      <c r="O22" s="21" t="s">
        <v>44</v>
      </c>
      <c r="P22" s="21" t="s">
        <v>45</v>
      </c>
      <c r="Q22" s="21" t="s">
        <v>52</v>
      </c>
    </row>
    <row r="23" spans="1:21" ht="14.25" x14ac:dyDescent="0.2">
      <c r="A23" s="7">
        <v>2</v>
      </c>
      <c r="B23" s="7">
        <v>1.18</v>
      </c>
      <c r="C23" s="7">
        <v>1.2</v>
      </c>
      <c r="D23" s="7">
        <v>1.38</v>
      </c>
      <c r="E23" s="7">
        <v>1.2</v>
      </c>
      <c r="F23" s="7">
        <v>2.4</v>
      </c>
      <c r="G23" s="7">
        <v>2.23</v>
      </c>
      <c r="H23" s="7">
        <v>2.6</v>
      </c>
      <c r="I23" s="7">
        <v>2.23</v>
      </c>
      <c r="J23" s="11"/>
      <c r="K23" s="11"/>
      <c r="L23" s="11"/>
      <c r="M23" s="22" t="s">
        <v>53</v>
      </c>
      <c r="N23" s="21">
        <v>3.028</v>
      </c>
      <c r="O23" s="21" t="s">
        <v>54</v>
      </c>
      <c r="P23" s="21" t="s">
        <v>55</v>
      </c>
      <c r="Q23" s="21" t="s">
        <v>56</v>
      </c>
    </row>
    <row r="24" spans="1:21" ht="14.25" x14ac:dyDescent="0.2">
      <c r="A24" s="7">
        <v>3</v>
      </c>
      <c r="B24" s="7">
        <v>0.8</v>
      </c>
      <c r="C24" s="7">
        <v>0.79</v>
      </c>
      <c r="D24" s="7">
        <v>0.89</v>
      </c>
      <c r="E24" s="7">
        <v>0.79</v>
      </c>
      <c r="F24" s="7">
        <v>2.1800000000000002</v>
      </c>
      <c r="G24" s="7">
        <v>2.23</v>
      </c>
      <c r="H24" s="7">
        <v>2.2799999999999998</v>
      </c>
      <c r="I24" s="7">
        <v>2.23</v>
      </c>
      <c r="J24" s="11"/>
      <c r="K24" s="11"/>
      <c r="L24" s="11"/>
      <c r="M24" s="22" t="s">
        <v>57</v>
      </c>
      <c r="N24" s="21">
        <v>85.24</v>
      </c>
      <c r="O24" s="21" t="s">
        <v>54</v>
      </c>
      <c r="P24" s="21" t="s">
        <v>55</v>
      </c>
      <c r="Q24" s="21" t="s">
        <v>56</v>
      </c>
    </row>
    <row r="25" spans="1:21" ht="14.25" x14ac:dyDescent="0.2">
      <c r="A25" s="7">
        <v>4</v>
      </c>
      <c r="B25" s="7">
        <v>0.9</v>
      </c>
      <c r="C25" s="7">
        <v>1</v>
      </c>
      <c r="D25" s="7">
        <v>1.2</v>
      </c>
      <c r="E25" s="7">
        <v>1</v>
      </c>
      <c r="F25" s="7">
        <v>2.19</v>
      </c>
      <c r="G25" s="7">
        <v>1.9</v>
      </c>
      <c r="H25" s="7">
        <v>2.29</v>
      </c>
      <c r="I25" s="7">
        <v>1.9</v>
      </c>
      <c r="J25" s="11"/>
      <c r="K25" s="11"/>
      <c r="L25" s="11"/>
      <c r="M25" s="22" t="s">
        <v>58</v>
      </c>
      <c r="N25" s="21">
        <v>11.52</v>
      </c>
      <c r="O25" s="21">
        <v>5.0000000000000001E-4</v>
      </c>
      <c r="P25" s="21" t="s">
        <v>103</v>
      </c>
      <c r="Q25" s="21" t="s">
        <v>56</v>
      </c>
    </row>
    <row r="26" spans="1:21" ht="14.25" x14ac:dyDescent="0.2">
      <c r="A26" s="7"/>
      <c r="B26" s="7"/>
      <c r="C26" s="7"/>
      <c r="D26" s="7"/>
      <c r="E26" s="7"/>
      <c r="F26" s="7"/>
      <c r="G26" s="7"/>
      <c r="H26" s="7"/>
      <c r="I26" s="7"/>
      <c r="J26" s="11"/>
      <c r="K26" s="11"/>
      <c r="L26" s="11"/>
    </row>
    <row r="27" spans="1:21" ht="14.25" x14ac:dyDescent="0.2">
      <c r="A27" s="7"/>
      <c r="B27" s="7"/>
      <c r="C27" s="7"/>
      <c r="D27" s="7"/>
      <c r="E27" s="7"/>
      <c r="F27" s="7"/>
      <c r="G27" s="7"/>
      <c r="H27" s="7"/>
      <c r="I27" s="7"/>
      <c r="J27" s="11"/>
      <c r="K27" s="11"/>
      <c r="L27" s="11"/>
      <c r="M27" s="11"/>
    </row>
    <row r="28" spans="1:21" x14ac:dyDescent="0.15">
      <c r="A28" s="28" t="s">
        <v>16</v>
      </c>
      <c r="B28" s="11"/>
      <c r="C28" s="11"/>
      <c r="D28" s="11"/>
      <c r="E28" s="11"/>
      <c r="F28" s="11"/>
      <c r="G28" s="11"/>
      <c r="H28" s="11"/>
      <c r="I28" s="11"/>
      <c r="J28" s="11"/>
      <c r="K28" s="11"/>
      <c r="L28" s="11"/>
      <c r="M28" s="11"/>
    </row>
    <row r="29" spans="1:21" ht="14.25" x14ac:dyDescent="0.2">
      <c r="A29" s="18" t="s">
        <v>6</v>
      </c>
      <c r="B29" s="45" t="s">
        <v>8</v>
      </c>
      <c r="C29" s="45"/>
      <c r="D29" s="45" t="s">
        <v>17</v>
      </c>
      <c r="E29" s="45"/>
      <c r="F29" s="45" t="e">
        <f>+hrReg4</f>
        <v>#NAME?</v>
      </c>
      <c r="G29" s="45"/>
      <c r="H29" s="45" t="s">
        <v>18</v>
      </c>
      <c r="I29" s="45"/>
      <c r="J29" s="45" t="s">
        <v>19</v>
      </c>
      <c r="K29" s="45"/>
      <c r="L29" s="45" t="s">
        <v>20</v>
      </c>
      <c r="M29" s="45"/>
      <c r="O29" s="11" t="s">
        <v>261</v>
      </c>
      <c r="Q29" s="22" t="s">
        <v>47</v>
      </c>
      <c r="R29" s="21" t="s">
        <v>48</v>
      </c>
      <c r="S29" s="21"/>
      <c r="T29" s="21"/>
      <c r="U29" s="21"/>
    </row>
    <row r="30" spans="1:21" ht="14.25" x14ac:dyDescent="0.2">
      <c r="A30" s="7">
        <v>0</v>
      </c>
      <c r="B30" s="7">
        <v>10</v>
      </c>
      <c r="C30" s="7">
        <v>10</v>
      </c>
      <c r="D30" s="7">
        <v>10</v>
      </c>
      <c r="E30" s="7">
        <v>10</v>
      </c>
      <c r="F30" s="7">
        <v>10</v>
      </c>
      <c r="G30" s="7">
        <v>10</v>
      </c>
      <c r="H30" s="7">
        <v>10</v>
      </c>
      <c r="I30" s="7">
        <v>10</v>
      </c>
      <c r="J30" s="7">
        <v>10</v>
      </c>
      <c r="K30" s="7">
        <v>10</v>
      </c>
      <c r="L30" s="7">
        <v>10</v>
      </c>
      <c r="M30" s="7">
        <v>10</v>
      </c>
      <c r="Q30" s="22" t="s">
        <v>49</v>
      </c>
      <c r="R30" s="21">
        <v>0.05</v>
      </c>
      <c r="S30" s="21"/>
      <c r="T30" s="21"/>
      <c r="U30" s="21"/>
    </row>
    <row r="31" spans="1:21" ht="14.25" x14ac:dyDescent="0.2">
      <c r="A31" s="7">
        <v>1</v>
      </c>
      <c r="B31" s="7">
        <v>4.9000000000000004</v>
      </c>
      <c r="C31" s="7">
        <v>4.0999999999999996</v>
      </c>
      <c r="D31" s="7">
        <v>3</v>
      </c>
      <c r="E31" s="7">
        <v>2.2000000000000002</v>
      </c>
      <c r="F31" s="7">
        <v>3</v>
      </c>
      <c r="G31" s="7">
        <v>2.2999999999999998</v>
      </c>
      <c r="H31" s="7">
        <v>3.6</v>
      </c>
      <c r="I31" s="7">
        <v>3.7</v>
      </c>
      <c r="J31" s="7">
        <v>10</v>
      </c>
      <c r="K31" s="7">
        <v>10.5</v>
      </c>
      <c r="L31" s="7">
        <v>10</v>
      </c>
      <c r="M31" s="7">
        <v>10</v>
      </c>
      <c r="Q31" s="22" t="s">
        <v>50</v>
      </c>
      <c r="R31" s="21" t="s">
        <v>51</v>
      </c>
      <c r="S31" s="21" t="s">
        <v>44</v>
      </c>
      <c r="T31" s="21" t="s">
        <v>45</v>
      </c>
      <c r="U31" s="21" t="s">
        <v>52</v>
      </c>
    </row>
    <row r="32" spans="1:21" ht="14.25" x14ac:dyDescent="0.2">
      <c r="A32" s="7">
        <v>2</v>
      </c>
      <c r="B32" s="7">
        <v>3.9</v>
      </c>
      <c r="C32" s="7">
        <v>3.7</v>
      </c>
      <c r="D32" s="7">
        <v>1.5</v>
      </c>
      <c r="E32" s="7">
        <v>1.4</v>
      </c>
      <c r="F32" s="7">
        <v>1.3</v>
      </c>
      <c r="G32" s="7">
        <v>1.5</v>
      </c>
      <c r="H32" s="7">
        <v>3</v>
      </c>
      <c r="I32" s="7">
        <v>2.9</v>
      </c>
      <c r="J32" s="7">
        <v>10</v>
      </c>
      <c r="K32" s="7">
        <v>10</v>
      </c>
      <c r="L32" s="7">
        <v>10</v>
      </c>
      <c r="M32" s="7">
        <v>10.5</v>
      </c>
      <c r="Q32" s="22" t="s">
        <v>53</v>
      </c>
      <c r="R32" s="21">
        <v>2.0870000000000002</v>
      </c>
      <c r="S32" s="21">
        <v>2.9999999999999997E-4</v>
      </c>
      <c r="T32" s="21" t="s">
        <v>103</v>
      </c>
      <c r="U32" s="21" t="s">
        <v>56</v>
      </c>
    </row>
    <row r="33" spans="1:21" ht="14.25" x14ac:dyDescent="0.2">
      <c r="A33" s="7">
        <v>3</v>
      </c>
      <c r="B33" s="7">
        <v>3.5</v>
      </c>
      <c r="C33" s="7">
        <v>3.2</v>
      </c>
      <c r="D33" s="7">
        <v>1.2</v>
      </c>
      <c r="E33" s="7">
        <v>1.5</v>
      </c>
      <c r="F33" s="7">
        <v>1.1000000000000001</v>
      </c>
      <c r="G33" s="7">
        <v>0.9</v>
      </c>
      <c r="H33" s="7">
        <v>2.6</v>
      </c>
      <c r="I33" s="7">
        <v>2.8</v>
      </c>
      <c r="J33" s="7">
        <v>11</v>
      </c>
      <c r="K33" s="7">
        <v>10</v>
      </c>
      <c r="L33" s="7">
        <v>10</v>
      </c>
      <c r="M33" s="7">
        <v>10</v>
      </c>
      <c r="Q33" s="22" t="s">
        <v>57</v>
      </c>
      <c r="R33" s="21">
        <v>89.56</v>
      </c>
      <c r="S33" s="21" t="s">
        <v>54</v>
      </c>
      <c r="T33" s="21" t="s">
        <v>55</v>
      </c>
      <c r="U33" s="21" t="s">
        <v>56</v>
      </c>
    </row>
    <row r="34" spans="1:21" ht="14.25" x14ac:dyDescent="0.2">
      <c r="A34" s="7">
        <v>4</v>
      </c>
      <c r="B34" s="7">
        <v>3.5</v>
      </c>
      <c r="C34" s="7">
        <v>3</v>
      </c>
      <c r="D34" s="7">
        <v>0.9</v>
      </c>
      <c r="E34" s="7">
        <v>1.1000000000000001</v>
      </c>
      <c r="F34" s="7">
        <v>1</v>
      </c>
      <c r="G34" s="7">
        <v>0.8</v>
      </c>
      <c r="H34" s="7">
        <v>2.8</v>
      </c>
      <c r="I34" s="7">
        <v>2.4</v>
      </c>
      <c r="J34" s="7">
        <v>10</v>
      </c>
      <c r="K34" s="7">
        <v>10</v>
      </c>
      <c r="L34" s="7">
        <v>11</v>
      </c>
      <c r="M34" s="7">
        <v>10</v>
      </c>
      <c r="Q34" s="22" t="s">
        <v>58</v>
      </c>
      <c r="R34" s="21">
        <v>7.9459999999999997</v>
      </c>
      <c r="S34" s="21">
        <v>1.24E-2</v>
      </c>
      <c r="T34" s="21" t="s">
        <v>59</v>
      </c>
      <c r="U34" s="21" t="s">
        <v>56</v>
      </c>
    </row>
    <row r="35" spans="1:21" ht="14.25" x14ac:dyDescent="0.2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</row>
    <row r="36" spans="1:21" ht="14.25" x14ac:dyDescent="0.2">
      <c r="A36" s="7"/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</row>
    <row r="37" spans="1:21" x14ac:dyDescent="0.15">
      <c r="A37" s="28" t="s">
        <v>21</v>
      </c>
      <c r="B37" s="11"/>
      <c r="C37" s="11"/>
      <c r="D37" s="11"/>
      <c r="E37" s="11"/>
      <c r="F37" s="11"/>
      <c r="G37" s="11"/>
      <c r="H37" s="11"/>
      <c r="I37" s="11"/>
      <c r="J37" s="11"/>
      <c r="K37" s="11"/>
      <c r="L37" s="11"/>
      <c r="M37" s="11"/>
    </row>
    <row r="38" spans="1:21" ht="14.25" x14ac:dyDescent="0.2">
      <c r="A38" s="18" t="s">
        <v>22</v>
      </c>
      <c r="B38" s="45" t="s">
        <v>8</v>
      </c>
      <c r="C38" s="45"/>
      <c r="D38" s="45" t="s">
        <v>23</v>
      </c>
      <c r="E38" s="45"/>
      <c r="F38" s="11"/>
      <c r="G38" s="22" t="s">
        <v>47</v>
      </c>
      <c r="H38" s="21" t="s">
        <v>48</v>
      </c>
      <c r="I38" s="21"/>
      <c r="J38" s="21"/>
      <c r="K38" s="21"/>
      <c r="M38" s="11"/>
    </row>
    <row r="39" spans="1:21" ht="14.25" x14ac:dyDescent="0.2">
      <c r="A39" s="7">
        <v>0</v>
      </c>
      <c r="B39" s="7">
        <v>5</v>
      </c>
      <c r="C39" s="7"/>
      <c r="D39" s="7">
        <v>5</v>
      </c>
      <c r="E39" s="7">
        <v>5</v>
      </c>
      <c r="F39" s="11"/>
      <c r="G39" s="22" t="s">
        <v>49</v>
      </c>
      <c r="H39" s="21">
        <v>0.05</v>
      </c>
      <c r="I39" s="21"/>
      <c r="J39" s="21"/>
      <c r="K39" s="21"/>
      <c r="M39" s="11"/>
    </row>
    <row r="40" spans="1:21" ht="14.25" x14ac:dyDescent="0.2">
      <c r="A40" s="7">
        <v>1E-3</v>
      </c>
      <c r="B40" s="7">
        <v>4.3</v>
      </c>
      <c r="C40" s="7">
        <v>4.0999999999999996</v>
      </c>
      <c r="D40" s="7">
        <v>4</v>
      </c>
      <c r="E40" s="7">
        <v>4.0999999999999996</v>
      </c>
      <c r="F40" s="11"/>
      <c r="G40" s="22" t="s">
        <v>50</v>
      </c>
      <c r="H40" s="21" t="s">
        <v>51</v>
      </c>
      <c r="I40" s="21" t="s">
        <v>44</v>
      </c>
      <c r="J40" s="21" t="s">
        <v>45</v>
      </c>
      <c r="K40" s="21" t="s">
        <v>52</v>
      </c>
      <c r="M40" s="11"/>
    </row>
    <row r="41" spans="1:21" ht="14.25" x14ac:dyDescent="0.2">
      <c r="A41" s="7">
        <v>0.01</v>
      </c>
      <c r="B41" s="7">
        <v>4.3</v>
      </c>
      <c r="C41" s="7">
        <v>4.0999999999999996</v>
      </c>
      <c r="D41" s="7">
        <v>3.2</v>
      </c>
      <c r="E41" s="7">
        <v>3.6</v>
      </c>
      <c r="F41" s="11"/>
      <c r="G41" s="22" t="s">
        <v>53</v>
      </c>
      <c r="H41" s="21">
        <v>25.67</v>
      </c>
      <c r="I41" s="21" t="s">
        <v>54</v>
      </c>
      <c r="J41" s="21" t="s">
        <v>55</v>
      </c>
      <c r="K41" s="21" t="s">
        <v>56</v>
      </c>
      <c r="M41" s="11"/>
    </row>
    <row r="42" spans="1:21" ht="14.25" x14ac:dyDescent="0.2">
      <c r="A42" s="7">
        <v>0.1</v>
      </c>
      <c r="B42" s="7">
        <v>4.2</v>
      </c>
      <c r="C42" s="7">
        <v>4</v>
      </c>
      <c r="D42" s="7">
        <v>1.6</v>
      </c>
      <c r="E42" s="7">
        <v>1.67</v>
      </c>
      <c r="F42" s="11"/>
      <c r="G42" s="22" t="s">
        <v>57</v>
      </c>
      <c r="H42" s="21">
        <v>46.27</v>
      </c>
      <c r="I42" s="21" t="s">
        <v>54</v>
      </c>
      <c r="J42" s="21" t="s">
        <v>55</v>
      </c>
      <c r="K42" s="21" t="s">
        <v>56</v>
      </c>
      <c r="M42" s="11"/>
    </row>
    <row r="43" spans="1:21" ht="14.25" x14ac:dyDescent="0.2">
      <c r="A43" s="7">
        <v>1</v>
      </c>
      <c r="B43" s="7">
        <v>4.3</v>
      </c>
      <c r="C43" s="7">
        <v>4.2</v>
      </c>
      <c r="D43" s="7">
        <v>1.2</v>
      </c>
      <c r="E43" s="7">
        <v>1</v>
      </c>
      <c r="F43" s="11"/>
      <c r="G43" s="22" t="s">
        <v>58</v>
      </c>
      <c r="H43" s="21">
        <v>27.51</v>
      </c>
      <c r="I43" s="21">
        <v>3.5999999999999999E-3</v>
      </c>
      <c r="J43" s="21" t="s">
        <v>46</v>
      </c>
      <c r="K43" s="21" t="s">
        <v>56</v>
      </c>
      <c r="M43" s="11"/>
    </row>
    <row r="44" spans="1:21" ht="14.25" x14ac:dyDescent="0.2">
      <c r="A44" s="7"/>
      <c r="B44" s="7"/>
      <c r="C44" s="7"/>
      <c r="D44" s="7"/>
      <c r="E44" s="7"/>
      <c r="F44" s="11"/>
      <c r="M44" s="11"/>
    </row>
    <row r="45" spans="1:21" ht="14.25" x14ac:dyDescent="0.2">
      <c r="A45" s="7"/>
      <c r="B45" s="7"/>
      <c r="C45" s="7"/>
      <c r="D45" s="7"/>
      <c r="E45" s="7"/>
      <c r="F45" s="11"/>
      <c r="G45" s="11"/>
      <c r="H45" s="11"/>
      <c r="I45" s="11"/>
      <c r="J45" s="11"/>
      <c r="K45" s="11"/>
      <c r="L45" s="11"/>
      <c r="M45" s="11"/>
    </row>
    <row r="46" spans="1:21" x14ac:dyDescent="0.15">
      <c r="A46" s="28" t="s">
        <v>24</v>
      </c>
      <c r="B46" s="11"/>
      <c r="C46" s="11"/>
      <c r="D46" s="11"/>
      <c r="E46" s="11"/>
      <c r="F46" s="11"/>
      <c r="G46" s="11"/>
      <c r="H46" s="11"/>
      <c r="I46" s="11"/>
      <c r="J46" s="11"/>
      <c r="K46" s="11"/>
      <c r="L46" s="11"/>
      <c r="M46" s="11"/>
    </row>
    <row r="47" spans="1:21" ht="14.25" x14ac:dyDescent="0.2">
      <c r="A47" s="18" t="s">
        <v>6</v>
      </c>
      <c r="B47" s="45" t="s">
        <v>256</v>
      </c>
      <c r="C47" s="45"/>
      <c r="D47" s="45" t="s">
        <v>12</v>
      </c>
      <c r="E47" s="45"/>
      <c r="F47" s="45" t="s">
        <v>262</v>
      </c>
      <c r="G47" s="45"/>
      <c r="H47" s="45" t="s">
        <v>25</v>
      </c>
      <c r="I47" s="45"/>
      <c r="J47" s="11"/>
      <c r="K47" s="11"/>
      <c r="L47" s="11" t="s">
        <v>263</v>
      </c>
      <c r="M47" s="11"/>
      <c r="N47" s="22" t="s">
        <v>47</v>
      </c>
      <c r="O47" s="21" t="s">
        <v>48</v>
      </c>
      <c r="P47" s="21"/>
      <c r="Q47" s="21"/>
      <c r="R47" s="21"/>
    </row>
    <row r="48" spans="1:21" ht="14.25" x14ac:dyDescent="0.2">
      <c r="A48" s="7">
        <v>0</v>
      </c>
      <c r="B48" s="7">
        <v>10</v>
      </c>
      <c r="C48" s="7">
        <v>10</v>
      </c>
      <c r="D48" s="7">
        <v>10</v>
      </c>
      <c r="E48" s="7">
        <v>10</v>
      </c>
      <c r="F48" s="7">
        <v>10</v>
      </c>
      <c r="G48" s="7">
        <v>10</v>
      </c>
      <c r="H48" s="7">
        <v>10</v>
      </c>
      <c r="I48" s="7">
        <v>10</v>
      </c>
      <c r="J48" s="11"/>
      <c r="K48" s="11"/>
      <c r="L48" s="11"/>
      <c r="M48" s="11"/>
      <c r="N48" s="22" t="s">
        <v>49</v>
      </c>
      <c r="O48" s="21">
        <v>0.05</v>
      </c>
      <c r="P48" s="21"/>
      <c r="Q48" s="21"/>
      <c r="R48" s="21"/>
    </row>
    <row r="49" spans="1:18" ht="14.25" x14ac:dyDescent="0.2">
      <c r="A49" s="7">
        <v>1</v>
      </c>
      <c r="B49" s="7">
        <v>4.5</v>
      </c>
      <c r="C49" s="7">
        <v>4.0999999999999996</v>
      </c>
      <c r="D49" s="7">
        <v>6</v>
      </c>
      <c r="E49" s="7">
        <v>7</v>
      </c>
      <c r="F49" s="7">
        <v>2.4500000000000002</v>
      </c>
      <c r="G49" s="7">
        <v>2.46</v>
      </c>
      <c r="H49" s="7">
        <v>6</v>
      </c>
      <c r="I49" s="7">
        <v>6.3</v>
      </c>
      <c r="J49" s="11"/>
      <c r="K49" s="11"/>
      <c r="L49" s="11"/>
      <c r="M49" s="11"/>
      <c r="N49" s="22" t="s">
        <v>50</v>
      </c>
      <c r="O49" s="21" t="s">
        <v>51</v>
      </c>
      <c r="P49" s="21" t="s">
        <v>44</v>
      </c>
      <c r="Q49" s="21" t="s">
        <v>45</v>
      </c>
      <c r="R49" s="21" t="s">
        <v>52</v>
      </c>
    </row>
    <row r="50" spans="1:18" ht="14.25" x14ac:dyDescent="0.2">
      <c r="A50" s="7">
        <v>2</v>
      </c>
      <c r="B50" s="7">
        <v>3</v>
      </c>
      <c r="C50" s="7">
        <v>2.6</v>
      </c>
      <c r="D50" s="7">
        <v>5</v>
      </c>
      <c r="E50" s="7">
        <v>6</v>
      </c>
      <c r="F50" s="7">
        <v>1.31</v>
      </c>
      <c r="G50" s="7">
        <v>1.36</v>
      </c>
      <c r="H50" s="7">
        <v>5.7</v>
      </c>
      <c r="I50" s="7">
        <v>5.8</v>
      </c>
      <c r="J50" s="11"/>
      <c r="K50" s="11"/>
      <c r="L50" s="11"/>
      <c r="M50" s="11"/>
      <c r="N50" s="22" t="s">
        <v>53</v>
      </c>
      <c r="O50" s="21">
        <v>0.99329999999999996</v>
      </c>
      <c r="P50" s="21" t="s">
        <v>54</v>
      </c>
      <c r="Q50" s="21" t="s">
        <v>55</v>
      </c>
      <c r="R50" s="21" t="s">
        <v>56</v>
      </c>
    </row>
    <row r="51" spans="1:18" ht="14.25" x14ac:dyDescent="0.2">
      <c r="A51" s="7">
        <v>3</v>
      </c>
      <c r="B51" s="7">
        <v>2.8</v>
      </c>
      <c r="C51" s="7">
        <v>2.4</v>
      </c>
      <c r="D51" s="7">
        <v>4</v>
      </c>
      <c r="E51" s="7">
        <v>5</v>
      </c>
      <c r="F51" s="7">
        <v>1.1000000000000001</v>
      </c>
      <c r="G51" s="7">
        <v>1.2</v>
      </c>
      <c r="H51" s="7">
        <v>4</v>
      </c>
      <c r="I51" s="7">
        <v>5.9</v>
      </c>
      <c r="J51" s="11"/>
      <c r="K51" s="11"/>
      <c r="L51" s="11"/>
      <c r="M51" s="11"/>
      <c r="N51" s="22" t="s">
        <v>57</v>
      </c>
      <c r="O51" s="21">
        <v>95.07</v>
      </c>
      <c r="P51" s="21" t="s">
        <v>54</v>
      </c>
      <c r="Q51" s="21" t="s">
        <v>55</v>
      </c>
      <c r="R51" s="21" t="s">
        <v>56</v>
      </c>
    </row>
    <row r="52" spans="1:18" ht="14.25" x14ac:dyDescent="0.2">
      <c r="A52" s="7">
        <v>4</v>
      </c>
      <c r="B52" s="7">
        <v>2.6</v>
      </c>
      <c r="C52" s="7">
        <v>2.2000000000000002</v>
      </c>
      <c r="D52" s="7">
        <v>4</v>
      </c>
      <c r="E52" s="7">
        <v>5</v>
      </c>
      <c r="F52" s="7">
        <v>0.9</v>
      </c>
      <c r="G52" s="7">
        <v>0.8</v>
      </c>
      <c r="H52" s="7">
        <v>4</v>
      </c>
      <c r="I52" s="7">
        <v>5</v>
      </c>
      <c r="J52" s="11"/>
      <c r="K52" s="11"/>
      <c r="L52" s="11"/>
      <c r="M52" s="11"/>
      <c r="N52" s="22" t="s">
        <v>58</v>
      </c>
      <c r="O52" s="21">
        <v>3.7810000000000001</v>
      </c>
      <c r="P52" s="21">
        <v>1.5699999999999999E-2</v>
      </c>
      <c r="Q52" s="21" t="s">
        <v>59</v>
      </c>
      <c r="R52" s="21" t="s">
        <v>56</v>
      </c>
    </row>
    <row r="53" spans="1:18" ht="14.25" x14ac:dyDescent="0.2">
      <c r="A53" s="7"/>
      <c r="B53" s="7"/>
      <c r="C53" s="7"/>
      <c r="D53" s="7"/>
      <c r="E53" s="7"/>
      <c r="F53" s="7"/>
      <c r="G53" s="7"/>
      <c r="H53" s="7"/>
      <c r="I53" s="7"/>
      <c r="J53" s="11"/>
      <c r="K53" s="11"/>
      <c r="L53" s="11"/>
      <c r="M53" s="11"/>
    </row>
    <row r="54" spans="1:18" ht="14.25" x14ac:dyDescent="0.2">
      <c r="A54" s="7"/>
      <c r="B54" s="7"/>
      <c r="C54" s="7"/>
      <c r="D54" s="7"/>
      <c r="E54" s="7"/>
      <c r="F54" s="7"/>
      <c r="G54" s="7"/>
      <c r="H54" s="7"/>
      <c r="I54" s="7"/>
      <c r="J54" s="11"/>
      <c r="K54" s="11"/>
      <c r="L54" s="11"/>
      <c r="M54" s="11"/>
    </row>
    <row r="55" spans="1:18" x14ac:dyDescent="0.15">
      <c r="A55" s="28" t="s">
        <v>26</v>
      </c>
      <c r="B55" s="11"/>
      <c r="C55" s="11"/>
      <c r="D55" s="11"/>
      <c r="E55" s="11"/>
      <c r="F55" s="11"/>
      <c r="G55" s="11"/>
      <c r="H55" s="11"/>
      <c r="I55" s="11"/>
      <c r="J55" s="11"/>
      <c r="K55" s="11"/>
      <c r="L55" s="11"/>
      <c r="M55" s="11"/>
    </row>
    <row r="56" spans="1:18" ht="14.25" x14ac:dyDescent="0.2">
      <c r="A56" s="18" t="s">
        <v>6</v>
      </c>
      <c r="B56" s="45" t="s">
        <v>8</v>
      </c>
      <c r="C56" s="45"/>
      <c r="D56" s="45" t="s">
        <v>23</v>
      </c>
      <c r="E56" s="45"/>
      <c r="F56" s="45" t="s">
        <v>27</v>
      </c>
      <c r="G56" s="45"/>
      <c r="H56" s="45" t="s">
        <v>28</v>
      </c>
      <c r="I56" s="45"/>
      <c r="J56" s="11"/>
      <c r="K56" s="11"/>
      <c r="M56" s="11"/>
      <c r="N56" s="22" t="s">
        <v>47</v>
      </c>
      <c r="O56" s="21" t="s">
        <v>48</v>
      </c>
      <c r="P56" s="21"/>
      <c r="Q56" s="21"/>
      <c r="R56" s="21"/>
    </row>
    <row r="57" spans="1:18" ht="14.25" x14ac:dyDescent="0.2">
      <c r="A57" s="7">
        <v>0</v>
      </c>
      <c r="B57" s="7">
        <v>10</v>
      </c>
      <c r="C57" s="7">
        <v>10</v>
      </c>
      <c r="D57" s="7">
        <v>10</v>
      </c>
      <c r="E57" s="7">
        <v>10</v>
      </c>
      <c r="F57" s="7">
        <v>10</v>
      </c>
      <c r="G57" s="7">
        <v>10</v>
      </c>
      <c r="H57" s="7">
        <v>10</v>
      </c>
      <c r="I57" s="7">
        <v>10</v>
      </c>
      <c r="J57" s="11"/>
      <c r="K57" s="11"/>
      <c r="L57" s="11"/>
      <c r="M57" s="11"/>
      <c r="N57" s="22" t="s">
        <v>49</v>
      </c>
      <c r="O57" s="21">
        <v>0.05</v>
      </c>
      <c r="P57" s="21"/>
      <c r="Q57" s="21"/>
      <c r="R57" s="21"/>
    </row>
    <row r="58" spans="1:18" ht="14.25" x14ac:dyDescent="0.2">
      <c r="A58" s="7">
        <v>1</v>
      </c>
      <c r="B58" s="7">
        <v>5</v>
      </c>
      <c r="C58" s="7">
        <v>4.5</v>
      </c>
      <c r="D58" s="7">
        <v>3</v>
      </c>
      <c r="E58" s="7">
        <v>3.1</v>
      </c>
      <c r="F58" s="7">
        <v>3.5</v>
      </c>
      <c r="G58" s="7">
        <v>3.4</v>
      </c>
      <c r="H58" s="7">
        <v>2</v>
      </c>
      <c r="I58" s="7">
        <v>1.9</v>
      </c>
      <c r="J58" s="11"/>
      <c r="K58" s="11"/>
      <c r="L58" s="11"/>
      <c r="M58" s="11"/>
      <c r="N58" s="22" t="s">
        <v>50</v>
      </c>
      <c r="O58" s="21" t="s">
        <v>51</v>
      </c>
      <c r="P58" s="21" t="s">
        <v>44</v>
      </c>
      <c r="Q58" s="21" t="s">
        <v>45</v>
      </c>
      <c r="R58" s="21" t="s">
        <v>52</v>
      </c>
    </row>
    <row r="59" spans="1:18" ht="14.25" x14ac:dyDescent="0.2">
      <c r="A59" s="7">
        <v>2</v>
      </c>
      <c r="B59" s="7">
        <v>4</v>
      </c>
      <c r="C59" s="7">
        <v>3</v>
      </c>
      <c r="D59" s="7">
        <v>2.1</v>
      </c>
      <c r="E59" s="7">
        <v>2.1</v>
      </c>
      <c r="F59" s="7">
        <v>2.4</v>
      </c>
      <c r="G59" s="7">
        <v>2.2999999999999998</v>
      </c>
      <c r="H59" s="7">
        <v>0.6</v>
      </c>
      <c r="I59" s="7">
        <v>0.6</v>
      </c>
      <c r="J59" s="11"/>
      <c r="K59" s="11"/>
      <c r="L59" s="11"/>
      <c r="M59" s="11"/>
      <c r="N59" s="22" t="s">
        <v>53</v>
      </c>
      <c r="O59" s="21">
        <v>0.53259999999999996</v>
      </c>
      <c r="P59" s="21" t="s">
        <v>54</v>
      </c>
      <c r="Q59" s="21" t="s">
        <v>55</v>
      </c>
      <c r="R59" s="21" t="s">
        <v>56</v>
      </c>
    </row>
    <row r="60" spans="1:18" ht="14.25" x14ac:dyDescent="0.2">
      <c r="A60" s="7">
        <v>3</v>
      </c>
      <c r="B60" s="7">
        <v>3.5</v>
      </c>
      <c r="C60" s="7">
        <v>3</v>
      </c>
      <c r="D60" s="7">
        <v>1.8</v>
      </c>
      <c r="E60" s="7">
        <v>1.6</v>
      </c>
      <c r="F60" s="7">
        <v>2</v>
      </c>
      <c r="G60" s="7">
        <v>2.4</v>
      </c>
      <c r="H60" s="7">
        <v>0.5</v>
      </c>
      <c r="I60" s="7">
        <v>0.56000000000000005</v>
      </c>
      <c r="J60" s="11"/>
      <c r="K60" s="11"/>
      <c r="L60" s="11"/>
      <c r="M60" s="11"/>
      <c r="N60" s="22" t="s">
        <v>57</v>
      </c>
      <c r="O60" s="21">
        <v>97.5</v>
      </c>
      <c r="P60" s="21" t="s">
        <v>54</v>
      </c>
      <c r="Q60" s="21" t="s">
        <v>55</v>
      </c>
      <c r="R60" s="21" t="s">
        <v>56</v>
      </c>
    </row>
    <row r="61" spans="1:18" ht="14.25" x14ac:dyDescent="0.2">
      <c r="A61" s="7">
        <v>4</v>
      </c>
      <c r="B61" s="7">
        <v>3.5</v>
      </c>
      <c r="C61" s="7">
        <v>3</v>
      </c>
      <c r="D61" s="7">
        <v>1.8</v>
      </c>
      <c r="E61" s="7">
        <v>1.5</v>
      </c>
      <c r="F61" s="7">
        <v>2</v>
      </c>
      <c r="G61" s="7">
        <v>1.9</v>
      </c>
      <c r="H61" s="7">
        <v>0.7</v>
      </c>
      <c r="I61" s="7">
        <v>0.5</v>
      </c>
      <c r="J61" s="11"/>
      <c r="K61" s="11"/>
      <c r="L61" s="11"/>
      <c r="M61" s="11"/>
      <c r="N61" s="22" t="s">
        <v>58</v>
      </c>
      <c r="O61" s="21">
        <v>1.9259999999999999</v>
      </c>
      <c r="P61" s="21">
        <v>2.3E-3</v>
      </c>
      <c r="Q61" s="21" t="s">
        <v>46</v>
      </c>
      <c r="R61" s="21" t="s">
        <v>56</v>
      </c>
    </row>
  </sheetData>
  <mergeCells count="27">
    <mergeCell ref="B56:C56"/>
    <mergeCell ref="D56:E56"/>
    <mergeCell ref="F56:G56"/>
    <mergeCell ref="H56:I56"/>
    <mergeCell ref="J29:K29"/>
    <mergeCell ref="L29:M29"/>
    <mergeCell ref="B38:C38"/>
    <mergeCell ref="D38:E38"/>
    <mergeCell ref="B47:C47"/>
    <mergeCell ref="D47:E47"/>
    <mergeCell ref="F47:G47"/>
    <mergeCell ref="H47:I47"/>
    <mergeCell ref="B20:C20"/>
    <mergeCell ref="D20:E20"/>
    <mergeCell ref="F20:G20"/>
    <mergeCell ref="H20:I20"/>
    <mergeCell ref="B29:C29"/>
    <mergeCell ref="D29:E29"/>
    <mergeCell ref="F29:G29"/>
    <mergeCell ref="H29:I29"/>
    <mergeCell ref="B2:C2"/>
    <mergeCell ref="D2:E2"/>
    <mergeCell ref="F2:G2"/>
    <mergeCell ref="H2:I2"/>
    <mergeCell ref="B11:C11"/>
    <mergeCell ref="D11:E11"/>
    <mergeCell ref="F11:G1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86"/>
  <sheetViews>
    <sheetView topLeftCell="A55" workbookViewId="0">
      <selection activeCell="H21" sqref="H21"/>
    </sheetView>
  </sheetViews>
  <sheetFormatPr defaultColWidth="8.875" defaultRowHeight="12.75" x14ac:dyDescent="0.2"/>
  <cols>
    <col min="1" max="1" width="8.875" style="13"/>
    <col min="2" max="2" width="10.25" style="13" customWidth="1"/>
    <col min="3" max="16384" width="8.875" style="13"/>
  </cols>
  <sheetData>
    <row r="1" spans="1:21" x14ac:dyDescent="0.2">
      <c r="A1" s="41" t="s">
        <v>307</v>
      </c>
      <c r="B1" s="33" t="s">
        <v>331</v>
      </c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  <c r="T1" s="33"/>
      <c r="U1" s="33"/>
    </row>
    <row r="2" spans="1:21" x14ac:dyDescent="0.2">
      <c r="A2" s="33"/>
      <c r="B2" s="40" t="s">
        <v>0</v>
      </c>
      <c r="C2" s="40" t="s">
        <v>4</v>
      </c>
      <c r="D2" s="33"/>
      <c r="E2" s="40" t="s">
        <v>0</v>
      </c>
      <c r="F2" s="40" t="s">
        <v>4</v>
      </c>
      <c r="G2" s="33"/>
      <c r="H2" s="40" t="s">
        <v>0</v>
      </c>
      <c r="I2" s="40" t="s">
        <v>4</v>
      </c>
      <c r="J2" s="33"/>
      <c r="K2" s="40" t="s">
        <v>0</v>
      </c>
      <c r="L2" s="40" t="s">
        <v>4</v>
      </c>
      <c r="M2" s="33"/>
      <c r="N2" s="40" t="s">
        <v>0</v>
      </c>
      <c r="O2" s="40" t="s">
        <v>4</v>
      </c>
      <c r="P2" s="33"/>
      <c r="Q2" s="40" t="s">
        <v>0</v>
      </c>
      <c r="R2" s="40" t="s">
        <v>4</v>
      </c>
      <c r="S2" s="33"/>
      <c r="T2" s="40" t="s">
        <v>0</v>
      </c>
      <c r="U2" s="40" t="s">
        <v>4</v>
      </c>
    </row>
    <row r="3" spans="1:21" x14ac:dyDescent="0.2">
      <c r="A3" s="33"/>
      <c r="B3" s="5">
        <v>8</v>
      </c>
      <c r="C3" s="5">
        <v>17</v>
      </c>
      <c r="D3" s="33"/>
      <c r="E3" s="5">
        <v>7</v>
      </c>
      <c r="F3" s="5">
        <v>1</v>
      </c>
      <c r="G3" s="33"/>
      <c r="H3" s="5">
        <v>5</v>
      </c>
      <c r="I3" s="5">
        <v>1</v>
      </c>
      <c r="J3" s="33"/>
      <c r="K3" s="5">
        <v>7</v>
      </c>
      <c r="L3" s="5">
        <v>17</v>
      </c>
      <c r="M3" s="33"/>
      <c r="N3" s="5">
        <v>6</v>
      </c>
      <c r="O3" s="5">
        <v>14</v>
      </c>
      <c r="P3" s="33"/>
      <c r="Q3" s="5">
        <v>12</v>
      </c>
      <c r="R3" s="5">
        <v>16</v>
      </c>
      <c r="S3" s="33"/>
      <c r="T3" s="5">
        <v>0</v>
      </c>
      <c r="U3" s="5">
        <v>0</v>
      </c>
    </row>
    <row r="4" spans="1:21" x14ac:dyDescent="0.2">
      <c r="A4" s="33"/>
      <c r="B4" s="5">
        <v>9</v>
      </c>
      <c r="C4" s="5">
        <v>18</v>
      </c>
      <c r="D4" s="33"/>
      <c r="E4" s="5">
        <v>6</v>
      </c>
      <c r="F4" s="5">
        <v>2</v>
      </c>
      <c r="G4" s="33"/>
      <c r="H4" s="5">
        <v>6</v>
      </c>
      <c r="I4" s="5">
        <v>2</v>
      </c>
      <c r="J4" s="33"/>
      <c r="K4" s="5">
        <v>6</v>
      </c>
      <c r="L4" s="5">
        <v>15</v>
      </c>
      <c r="M4" s="33"/>
      <c r="N4" s="5">
        <v>6</v>
      </c>
      <c r="O4" s="5">
        <v>15</v>
      </c>
      <c r="P4" s="33"/>
      <c r="Q4" s="5">
        <v>12</v>
      </c>
      <c r="R4" s="5">
        <v>15</v>
      </c>
      <c r="S4" s="33"/>
      <c r="T4" s="5">
        <v>0</v>
      </c>
      <c r="U4" s="5">
        <v>0</v>
      </c>
    </row>
    <row r="5" spans="1:21" x14ac:dyDescent="0.2">
      <c r="A5" s="33"/>
      <c r="B5" s="5">
        <v>5</v>
      </c>
      <c r="C5" s="5">
        <v>24</v>
      </c>
      <c r="D5" s="33"/>
      <c r="E5" s="5">
        <v>6</v>
      </c>
      <c r="F5" s="5">
        <v>2</v>
      </c>
      <c r="G5" s="33"/>
      <c r="H5" s="5">
        <v>6</v>
      </c>
      <c r="I5" s="5">
        <v>1</v>
      </c>
      <c r="J5" s="33"/>
      <c r="K5" s="5">
        <v>6</v>
      </c>
      <c r="L5" s="5">
        <v>18</v>
      </c>
      <c r="M5" s="33"/>
      <c r="N5" s="5">
        <v>7</v>
      </c>
      <c r="O5" s="5">
        <v>19</v>
      </c>
      <c r="P5" s="33"/>
      <c r="Q5" s="5">
        <v>14</v>
      </c>
      <c r="R5" s="5">
        <v>19</v>
      </c>
      <c r="S5" s="33"/>
      <c r="T5" s="5">
        <v>0</v>
      </c>
      <c r="U5" s="5">
        <v>0</v>
      </c>
    </row>
    <row r="6" spans="1:21" x14ac:dyDescent="0.2">
      <c r="A6" s="33"/>
      <c r="B6" s="5">
        <v>7</v>
      </c>
      <c r="C6" s="5">
        <v>23</v>
      </c>
      <c r="D6" s="33"/>
      <c r="E6" s="5">
        <v>5</v>
      </c>
      <c r="F6" s="5">
        <v>2</v>
      </c>
      <c r="G6" s="33"/>
      <c r="H6" s="5">
        <v>8</v>
      </c>
      <c r="I6" s="5">
        <v>1</v>
      </c>
      <c r="J6" s="33"/>
      <c r="K6" s="5">
        <v>5</v>
      </c>
      <c r="L6" s="5">
        <v>14</v>
      </c>
      <c r="M6" s="33"/>
      <c r="N6" s="5">
        <v>7</v>
      </c>
      <c r="O6" s="5">
        <v>19</v>
      </c>
      <c r="P6" s="33"/>
      <c r="Q6" s="5">
        <v>13</v>
      </c>
      <c r="R6" s="5">
        <v>19</v>
      </c>
      <c r="S6" s="33"/>
      <c r="T6" s="5">
        <v>0</v>
      </c>
      <c r="U6" s="5">
        <v>0</v>
      </c>
    </row>
    <row r="7" spans="1:21" x14ac:dyDescent="0.2">
      <c r="A7" s="33"/>
      <c r="B7" s="5">
        <v>8</v>
      </c>
      <c r="C7" s="5">
        <v>15</v>
      </c>
      <c r="D7" s="33"/>
      <c r="E7" s="5">
        <v>8</v>
      </c>
      <c r="F7" s="5">
        <v>1</v>
      </c>
      <c r="G7" s="33"/>
      <c r="H7" s="5">
        <v>8</v>
      </c>
      <c r="I7" s="5">
        <v>1</v>
      </c>
      <c r="J7" s="33"/>
      <c r="K7" s="5">
        <v>8</v>
      </c>
      <c r="L7" s="5">
        <v>19</v>
      </c>
      <c r="M7" s="33"/>
      <c r="N7" s="5">
        <v>8</v>
      </c>
      <c r="O7" s="5">
        <v>12</v>
      </c>
      <c r="P7" s="33"/>
      <c r="Q7" s="5">
        <v>15</v>
      </c>
      <c r="R7" s="5">
        <v>14</v>
      </c>
      <c r="S7" s="33"/>
      <c r="T7" s="5">
        <v>0</v>
      </c>
      <c r="U7" s="5">
        <v>0</v>
      </c>
    </row>
    <row r="8" spans="1:21" x14ac:dyDescent="0.2">
      <c r="A8" s="33"/>
      <c r="B8" s="5">
        <v>6</v>
      </c>
      <c r="C8" s="5">
        <v>19</v>
      </c>
      <c r="D8" s="33"/>
      <c r="E8" s="5">
        <v>9</v>
      </c>
      <c r="F8" s="5">
        <v>1</v>
      </c>
      <c r="G8" s="33"/>
      <c r="H8" s="5">
        <v>6</v>
      </c>
      <c r="I8" s="5">
        <v>1</v>
      </c>
      <c r="J8" s="33"/>
      <c r="K8" s="5">
        <v>8</v>
      </c>
      <c r="L8" s="5">
        <v>16</v>
      </c>
      <c r="M8" s="33"/>
      <c r="N8" s="5">
        <v>9</v>
      </c>
      <c r="O8" s="5">
        <v>16</v>
      </c>
      <c r="P8" s="33"/>
      <c r="Q8" s="5">
        <v>12</v>
      </c>
      <c r="R8" s="5">
        <v>14</v>
      </c>
      <c r="S8" s="33"/>
      <c r="T8" s="5">
        <v>0</v>
      </c>
      <c r="U8" s="5">
        <v>0</v>
      </c>
    </row>
    <row r="9" spans="1:21" x14ac:dyDescent="0.2">
      <c r="A9" s="32" t="s">
        <v>44</v>
      </c>
      <c r="B9" s="5" t="s">
        <v>54</v>
      </c>
      <c r="C9" s="33"/>
      <c r="D9" s="33"/>
      <c r="E9" s="5" t="s">
        <v>54</v>
      </c>
      <c r="F9" s="33"/>
      <c r="G9" s="33"/>
      <c r="H9" s="5" t="s">
        <v>54</v>
      </c>
      <c r="I9" s="33"/>
      <c r="J9" s="33"/>
      <c r="K9" s="5" t="s">
        <v>54</v>
      </c>
      <c r="L9" s="33"/>
      <c r="M9" s="33"/>
      <c r="N9" s="5" t="s">
        <v>54</v>
      </c>
      <c r="O9" s="33"/>
      <c r="P9" s="33"/>
      <c r="Q9" s="5">
        <v>1.4800000000000001E-2</v>
      </c>
      <c r="R9" s="33"/>
      <c r="S9" s="33"/>
      <c r="T9" s="33"/>
      <c r="U9" s="33"/>
    </row>
    <row r="10" spans="1:21" x14ac:dyDescent="0.2">
      <c r="A10" s="32" t="s">
        <v>45</v>
      </c>
      <c r="B10" s="5" t="s">
        <v>55</v>
      </c>
      <c r="C10" s="33"/>
      <c r="D10" s="33"/>
      <c r="E10" s="5" t="s">
        <v>55</v>
      </c>
      <c r="F10" s="33"/>
      <c r="G10" s="33"/>
      <c r="H10" s="5" t="s">
        <v>55</v>
      </c>
      <c r="I10" s="33"/>
      <c r="J10" s="33"/>
      <c r="K10" s="5" t="s">
        <v>55</v>
      </c>
      <c r="L10" s="33"/>
      <c r="M10" s="33"/>
      <c r="N10" s="5" t="s">
        <v>55</v>
      </c>
      <c r="O10" s="33"/>
      <c r="P10" s="33"/>
      <c r="Q10" s="5" t="s">
        <v>59</v>
      </c>
      <c r="R10" s="33"/>
      <c r="S10" s="33"/>
      <c r="T10" s="33"/>
      <c r="U10" s="33"/>
    </row>
    <row r="11" spans="1:21" x14ac:dyDescent="0.2">
      <c r="A11" s="32" t="s">
        <v>76</v>
      </c>
      <c r="B11" s="5" t="s">
        <v>56</v>
      </c>
      <c r="C11" s="33"/>
      <c r="D11" s="33"/>
      <c r="E11" s="5" t="s">
        <v>56</v>
      </c>
      <c r="F11" s="33"/>
      <c r="G11" s="33"/>
      <c r="H11" s="5" t="s">
        <v>56</v>
      </c>
      <c r="I11" s="33"/>
      <c r="J11" s="33"/>
      <c r="K11" s="5" t="s">
        <v>56</v>
      </c>
      <c r="L11" s="33"/>
      <c r="M11" s="33"/>
      <c r="N11" s="5" t="s">
        <v>56</v>
      </c>
      <c r="O11" s="33"/>
      <c r="P11" s="33"/>
      <c r="Q11" s="5" t="s">
        <v>56</v>
      </c>
      <c r="R11" s="33"/>
      <c r="S11" s="33"/>
      <c r="T11" s="33"/>
      <c r="U11" s="33"/>
    </row>
    <row r="12" spans="1:21" x14ac:dyDescent="0.2">
      <c r="A12" s="32" t="s">
        <v>77</v>
      </c>
      <c r="B12" s="5" t="s">
        <v>78</v>
      </c>
      <c r="C12" s="33"/>
      <c r="D12" s="33"/>
      <c r="E12" s="5" t="s">
        <v>78</v>
      </c>
      <c r="F12" s="33"/>
      <c r="G12" s="33"/>
      <c r="H12" s="5" t="s">
        <v>78</v>
      </c>
      <c r="I12" s="33"/>
      <c r="J12" s="33"/>
      <c r="K12" s="5" t="s">
        <v>78</v>
      </c>
      <c r="L12" s="33"/>
      <c r="M12" s="33"/>
      <c r="N12" s="5" t="s">
        <v>78</v>
      </c>
      <c r="O12" s="33"/>
      <c r="P12" s="33"/>
      <c r="Q12" s="5" t="s">
        <v>78</v>
      </c>
    </row>
    <row r="13" spans="1:21" x14ac:dyDescent="0.2">
      <c r="A13" s="32" t="s">
        <v>79</v>
      </c>
      <c r="B13" s="5" t="s">
        <v>308</v>
      </c>
      <c r="C13" s="33"/>
      <c r="D13" s="33"/>
      <c r="E13" s="5" t="s">
        <v>309</v>
      </c>
      <c r="F13" s="33"/>
      <c r="G13" s="33"/>
      <c r="H13" s="5" t="s">
        <v>310</v>
      </c>
      <c r="I13" s="33"/>
      <c r="J13" s="33"/>
      <c r="K13" s="5" t="s">
        <v>311</v>
      </c>
      <c r="L13" s="33"/>
      <c r="M13" s="33"/>
      <c r="N13" s="5" t="s">
        <v>312</v>
      </c>
      <c r="O13" s="33"/>
      <c r="P13" s="33"/>
      <c r="Q13" s="5" t="s">
        <v>313</v>
      </c>
    </row>
    <row r="14" spans="1:21" x14ac:dyDescent="0.2">
      <c r="A14" s="33"/>
      <c r="B14" s="33"/>
      <c r="C14" s="33"/>
      <c r="D14" s="33"/>
      <c r="E14" s="33"/>
      <c r="F14" s="33"/>
      <c r="G14" s="33"/>
      <c r="H14" s="33"/>
      <c r="I14" s="33"/>
      <c r="J14" s="33"/>
      <c r="K14" s="33"/>
      <c r="L14" s="33"/>
      <c r="M14" s="33"/>
      <c r="N14" s="33"/>
      <c r="O14" s="33"/>
      <c r="P14" s="33"/>
      <c r="Q14" s="33"/>
    </row>
    <row r="15" spans="1:21" x14ac:dyDescent="0.2">
      <c r="A15" s="41" t="s">
        <v>314</v>
      </c>
      <c r="B15" s="33" t="s">
        <v>332</v>
      </c>
      <c r="C15" s="33"/>
      <c r="D15" s="33"/>
      <c r="E15" s="33"/>
      <c r="F15" s="33"/>
      <c r="G15" s="33"/>
      <c r="H15" s="33"/>
      <c r="I15" s="33"/>
      <c r="J15" s="33"/>
      <c r="K15" s="33"/>
      <c r="L15" s="33"/>
      <c r="M15" s="33"/>
      <c r="N15" s="33"/>
      <c r="O15" s="33"/>
      <c r="P15" s="33"/>
      <c r="Q15" s="33"/>
    </row>
    <row r="16" spans="1:21" x14ac:dyDescent="0.2">
      <c r="A16" s="33"/>
      <c r="B16" s="40" t="s">
        <v>0</v>
      </c>
      <c r="C16" s="40" t="s">
        <v>4</v>
      </c>
      <c r="D16" s="33"/>
      <c r="E16" s="40" t="s">
        <v>0</v>
      </c>
      <c r="F16" s="40" t="s">
        <v>4</v>
      </c>
      <c r="G16" s="33"/>
      <c r="H16" s="40" t="s">
        <v>0</v>
      </c>
      <c r="I16" s="40" t="s">
        <v>4</v>
      </c>
      <c r="J16" s="33"/>
      <c r="K16" s="33"/>
      <c r="L16" s="33"/>
      <c r="M16" s="33"/>
      <c r="N16" s="33"/>
      <c r="O16" s="33"/>
      <c r="P16" s="33"/>
      <c r="Q16" s="33"/>
    </row>
    <row r="17" spans="1:17" x14ac:dyDescent="0.2">
      <c r="A17" s="33"/>
      <c r="B17" s="5">
        <v>2.75</v>
      </c>
      <c r="C17" s="5">
        <v>2.21</v>
      </c>
      <c r="D17" s="33"/>
      <c r="E17" s="5">
        <v>3.41</v>
      </c>
      <c r="F17" s="5">
        <v>3.9</v>
      </c>
      <c r="G17" s="33"/>
      <c r="H17" s="5">
        <v>0.36</v>
      </c>
      <c r="I17" s="5">
        <v>0.31</v>
      </c>
      <c r="J17" s="33"/>
      <c r="K17" s="33"/>
      <c r="L17" s="33"/>
      <c r="M17" s="33"/>
      <c r="N17" s="33"/>
      <c r="O17" s="33"/>
      <c r="P17" s="33"/>
      <c r="Q17" s="33"/>
    </row>
    <row r="18" spans="1:17" x14ac:dyDescent="0.2">
      <c r="A18" s="33"/>
      <c r="B18" s="5">
        <v>2.19</v>
      </c>
      <c r="C18" s="5">
        <v>2.68</v>
      </c>
      <c r="D18" s="33"/>
      <c r="E18" s="5">
        <v>4.43</v>
      </c>
      <c r="F18" s="5">
        <v>4.0999999999999996</v>
      </c>
      <c r="G18" s="33"/>
      <c r="H18" s="5">
        <v>0.22</v>
      </c>
      <c r="I18" s="5">
        <v>0.28000000000000003</v>
      </c>
      <c r="J18" s="33"/>
      <c r="K18" s="33"/>
      <c r="L18" s="33"/>
      <c r="M18" s="33"/>
      <c r="N18" s="33"/>
      <c r="O18" s="33"/>
      <c r="P18" s="33"/>
      <c r="Q18" s="33"/>
    </row>
    <row r="19" spans="1:17" x14ac:dyDescent="0.2">
      <c r="A19" s="33"/>
      <c r="B19" s="5">
        <v>1.76</v>
      </c>
      <c r="C19" s="5">
        <v>1.56</v>
      </c>
      <c r="D19" s="33"/>
      <c r="E19" s="5">
        <v>4.8899999999999997</v>
      </c>
      <c r="F19" s="5">
        <v>3.6</v>
      </c>
      <c r="G19" s="33"/>
      <c r="H19" s="5">
        <v>0.18</v>
      </c>
      <c r="I19" s="5">
        <v>0.2</v>
      </c>
      <c r="J19" s="33"/>
      <c r="K19" s="33"/>
      <c r="L19" s="33"/>
      <c r="M19" s="33"/>
      <c r="N19" s="33"/>
      <c r="O19" s="33"/>
      <c r="P19" s="33"/>
      <c r="Q19" s="33"/>
    </row>
    <row r="20" spans="1:17" x14ac:dyDescent="0.2">
      <c r="A20" s="32" t="s">
        <v>44</v>
      </c>
      <c r="B20" s="5">
        <v>0.85680000000000001</v>
      </c>
      <c r="C20" s="33"/>
      <c r="D20" s="33"/>
      <c r="E20" s="5">
        <v>0.45960000000000001</v>
      </c>
      <c r="F20" s="33"/>
      <c r="G20" s="33"/>
      <c r="H20" s="5">
        <v>0.88280000000000003</v>
      </c>
      <c r="I20" s="33"/>
      <c r="J20" s="33"/>
      <c r="K20" s="33"/>
      <c r="L20" s="33"/>
      <c r="M20" s="33"/>
      <c r="N20" s="33"/>
      <c r="O20" s="42"/>
      <c r="P20" s="33"/>
      <c r="Q20" s="33"/>
    </row>
    <row r="21" spans="1:17" x14ac:dyDescent="0.2">
      <c r="A21" s="32" t="s">
        <v>45</v>
      </c>
      <c r="B21" s="5" t="s">
        <v>141</v>
      </c>
      <c r="C21" s="33"/>
      <c r="D21" s="33"/>
      <c r="E21" s="5" t="s">
        <v>141</v>
      </c>
      <c r="F21" s="33"/>
      <c r="G21" s="33"/>
      <c r="H21" s="5" t="s">
        <v>141</v>
      </c>
      <c r="I21" s="33"/>
      <c r="J21" s="33"/>
      <c r="K21" s="33"/>
      <c r="L21" s="33"/>
      <c r="M21" s="33"/>
      <c r="N21" s="33"/>
      <c r="O21" s="42"/>
      <c r="P21" s="33"/>
      <c r="Q21" s="33"/>
    </row>
    <row r="22" spans="1:17" x14ac:dyDescent="0.2">
      <c r="A22" s="32" t="s">
        <v>76</v>
      </c>
      <c r="B22" s="5" t="s">
        <v>142</v>
      </c>
      <c r="C22" s="33"/>
      <c r="D22" s="33"/>
      <c r="E22" s="5" t="s">
        <v>142</v>
      </c>
      <c r="F22" s="33"/>
      <c r="G22" s="33"/>
      <c r="H22" s="5" t="s">
        <v>142</v>
      </c>
      <c r="I22" s="33"/>
      <c r="J22" s="33"/>
      <c r="K22" s="33"/>
      <c r="L22" s="33"/>
      <c r="M22" s="33"/>
      <c r="N22" s="33"/>
      <c r="O22" s="42"/>
      <c r="P22" s="33"/>
      <c r="Q22" s="33"/>
    </row>
    <row r="23" spans="1:17" x14ac:dyDescent="0.2">
      <c r="A23" s="32" t="s">
        <v>77</v>
      </c>
      <c r="B23" s="5" t="s">
        <v>78</v>
      </c>
      <c r="C23" s="33"/>
      <c r="D23" s="33"/>
      <c r="E23" s="5" t="s">
        <v>78</v>
      </c>
      <c r="F23" s="33"/>
      <c r="G23" s="33"/>
      <c r="H23" s="5" t="s">
        <v>78</v>
      </c>
      <c r="I23" s="33"/>
      <c r="J23" s="33"/>
      <c r="K23" s="33"/>
      <c r="L23" s="33"/>
      <c r="M23" s="33"/>
      <c r="N23" s="33"/>
      <c r="O23" s="42"/>
      <c r="P23" s="33"/>
      <c r="Q23" s="33"/>
    </row>
    <row r="24" spans="1:17" ht="14.25" x14ac:dyDescent="0.2">
      <c r="A24" s="33" t="s">
        <v>316</v>
      </c>
      <c r="B24" s="5" t="s">
        <v>315</v>
      </c>
      <c r="C24" s="33"/>
      <c r="D24" s="33"/>
      <c r="E24" s="5" t="s">
        <v>317</v>
      </c>
      <c r="F24" s="33"/>
      <c r="G24" s="33"/>
      <c r="H24" s="5" t="s">
        <v>318</v>
      </c>
      <c r="I24" s="33"/>
      <c r="O24"/>
    </row>
    <row r="25" spans="1:17" ht="14.25" x14ac:dyDescent="0.2">
      <c r="A25" s="29" t="s">
        <v>29</v>
      </c>
      <c r="B25" s="29"/>
      <c r="O25"/>
    </row>
    <row r="26" spans="1:17" ht="14.25" x14ac:dyDescent="0.2">
      <c r="B26" s="26" t="s">
        <v>250</v>
      </c>
      <c r="C26" s="17"/>
      <c r="D26" s="46" t="s">
        <v>30</v>
      </c>
      <c r="E26" s="46"/>
      <c r="F26" s="46" t="s">
        <v>31</v>
      </c>
      <c r="G26" s="46"/>
      <c r="I26" s="22" t="s">
        <v>264</v>
      </c>
      <c r="J26" s="21" t="s">
        <v>265</v>
      </c>
      <c r="K26" s="21"/>
      <c r="L26" s="21"/>
      <c r="M26" s="21"/>
      <c r="N26"/>
      <c r="O26"/>
    </row>
    <row r="27" spans="1:17" ht="14.25" x14ac:dyDescent="0.2">
      <c r="B27" s="30" t="s">
        <v>251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I27" s="22" t="s">
        <v>49</v>
      </c>
      <c r="J27" s="21">
        <v>0.05</v>
      </c>
      <c r="K27" s="21"/>
      <c r="L27" s="21"/>
      <c r="M27" s="21"/>
      <c r="N27"/>
    </row>
    <row r="28" spans="1:17" ht="14.25" x14ac:dyDescent="0.2">
      <c r="C28" s="1">
        <v>1.0000000000000001E-5</v>
      </c>
      <c r="D28" s="1">
        <v>0.3</v>
      </c>
      <c r="E28" s="1">
        <v>0.21</v>
      </c>
      <c r="F28" s="1">
        <v>0.31</v>
      </c>
      <c r="G28" s="1">
        <v>0.21</v>
      </c>
      <c r="I28" s="22"/>
      <c r="J28" s="21"/>
      <c r="K28" s="21"/>
      <c r="L28" s="21"/>
      <c r="M28" s="21"/>
      <c r="N28"/>
    </row>
    <row r="29" spans="1:17" ht="14.25" x14ac:dyDescent="0.2">
      <c r="C29" s="1">
        <v>1E-4</v>
      </c>
      <c r="D29" s="1">
        <v>0.22</v>
      </c>
      <c r="E29" s="1">
        <v>0.23</v>
      </c>
      <c r="F29" s="1">
        <v>0.35</v>
      </c>
      <c r="G29" s="1">
        <v>0.45</v>
      </c>
      <c r="I29" s="22" t="s">
        <v>50</v>
      </c>
      <c r="J29" s="21" t="s">
        <v>51</v>
      </c>
      <c r="K29" s="21" t="s">
        <v>44</v>
      </c>
      <c r="L29" s="21" t="s">
        <v>45</v>
      </c>
      <c r="M29" s="21" t="s">
        <v>52</v>
      </c>
      <c r="N29"/>
      <c r="O29"/>
    </row>
    <row r="30" spans="1:17" ht="14.25" x14ac:dyDescent="0.2">
      <c r="C30" s="1">
        <v>1E-3</v>
      </c>
      <c r="D30" s="1">
        <v>0.24</v>
      </c>
      <c r="E30" s="1">
        <v>0.25</v>
      </c>
      <c r="F30" s="1">
        <v>0.33</v>
      </c>
      <c r="G30" s="1">
        <v>0.5</v>
      </c>
      <c r="I30" s="22" t="s">
        <v>53</v>
      </c>
      <c r="J30" s="21">
        <v>37.520000000000003</v>
      </c>
      <c r="K30" s="21" t="s">
        <v>54</v>
      </c>
      <c r="L30" s="21" t="s">
        <v>55</v>
      </c>
      <c r="M30" s="21" t="s">
        <v>56</v>
      </c>
      <c r="N30"/>
      <c r="O30"/>
    </row>
    <row r="31" spans="1:17" ht="14.25" x14ac:dyDescent="0.2">
      <c r="C31" s="1">
        <v>0.01</v>
      </c>
      <c r="D31" s="1">
        <v>0.22</v>
      </c>
      <c r="E31" s="1">
        <v>0.23</v>
      </c>
      <c r="F31" s="1">
        <v>0.87</v>
      </c>
      <c r="G31" s="1">
        <v>0.99</v>
      </c>
      <c r="I31" s="22" t="s">
        <v>266</v>
      </c>
      <c r="J31" s="21">
        <v>37.880000000000003</v>
      </c>
      <c r="K31" s="21" t="s">
        <v>54</v>
      </c>
      <c r="L31" s="21" t="s">
        <v>55</v>
      </c>
      <c r="M31" s="21" t="s">
        <v>56</v>
      </c>
      <c r="N31"/>
      <c r="O31"/>
    </row>
    <row r="32" spans="1:17" ht="14.25" x14ac:dyDescent="0.2">
      <c r="C32" s="1">
        <v>0.1</v>
      </c>
      <c r="D32" s="1">
        <v>0.23</v>
      </c>
      <c r="E32" s="1">
        <v>0.24</v>
      </c>
      <c r="F32" s="1">
        <v>1.5</v>
      </c>
      <c r="G32" s="1">
        <v>1.78</v>
      </c>
      <c r="I32" s="22" t="s">
        <v>58</v>
      </c>
      <c r="J32" s="21">
        <v>24.24</v>
      </c>
      <c r="K32" s="21" t="s">
        <v>54</v>
      </c>
      <c r="L32" s="21" t="s">
        <v>55</v>
      </c>
      <c r="M32" s="21" t="s">
        <v>56</v>
      </c>
      <c r="N32"/>
      <c r="O32"/>
    </row>
    <row r="33" spans="2:15" ht="14.25" x14ac:dyDescent="0.2">
      <c r="C33" s="1">
        <v>1</v>
      </c>
      <c r="D33" s="1">
        <v>0.25</v>
      </c>
      <c r="E33" s="1">
        <v>0.25</v>
      </c>
      <c r="F33" s="1">
        <v>4</v>
      </c>
      <c r="G33" s="1">
        <v>3.8</v>
      </c>
      <c r="O33"/>
    </row>
    <row r="34" spans="2:15" ht="14.25" x14ac:dyDescent="0.2">
      <c r="O34"/>
    </row>
    <row r="35" spans="2:15" ht="14.25" x14ac:dyDescent="0.2">
      <c r="B35" s="13" t="s">
        <v>252</v>
      </c>
      <c r="C35" s="17"/>
      <c r="D35" s="46" t="s">
        <v>30</v>
      </c>
      <c r="E35" s="46"/>
      <c r="F35" s="46" t="s">
        <v>32</v>
      </c>
      <c r="G35" s="46"/>
      <c r="O35"/>
    </row>
    <row r="36" spans="2:15" x14ac:dyDescent="0.2">
      <c r="B36" s="13" t="s">
        <v>253</v>
      </c>
      <c r="C36" s="1">
        <v>0</v>
      </c>
      <c r="D36" s="1"/>
      <c r="E36" s="1"/>
      <c r="F36" s="1"/>
      <c r="G36" s="1"/>
    </row>
    <row r="37" spans="2:15" x14ac:dyDescent="0.2">
      <c r="C37" s="1">
        <v>1.0000000000000001E-5</v>
      </c>
      <c r="D37" s="1">
        <v>0.12</v>
      </c>
      <c r="E37" s="1">
        <v>0.21</v>
      </c>
      <c r="F37" s="1">
        <v>0.31</v>
      </c>
      <c r="G37" s="1">
        <v>0.21</v>
      </c>
    </row>
    <row r="38" spans="2:15" ht="14.25" x14ac:dyDescent="0.2">
      <c r="C38" s="1">
        <v>1E-4</v>
      </c>
      <c r="D38" s="1">
        <v>0.12</v>
      </c>
      <c r="E38" s="1">
        <v>0.23</v>
      </c>
      <c r="F38" s="1">
        <v>0.35</v>
      </c>
      <c r="G38" s="1">
        <v>0.35</v>
      </c>
      <c r="O38"/>
    </row>
    <row r="39" spans="2:15" ht="14.25" x14ac:dyDescent="0.2">
      <c r="C39" s="1">
        <v>1E-3</v>
      </c>
      <c r="D39" s="1">
        <v>0.12</v>
      </c>
      <c r="E39" s="1">
        <v>0.12</v>
      </c>
      <c r="F39" s="1">
        <v>0.33</v>
      </c>
      <c r="G39" s="1">
        <v>0.36</v>
      </c>
      <c r="O39"/>
    </row>
    <row r="40" spans="2:15" ht="14.25" x14ac:dyDescent="0.2">
      <c r="C40" s="1">
        <v>0.01</v>
      </c>
      <c r="D40" s="1">
        <v>0.22</v>
      </c>
      <c r="E40" s="1">
        <v>0.23</v>
      </c>
      <c r="F40" s="1">
        <v>0.34</v>
      </c>
      <c r="G40" s="1">
        <v>0.35</v>
      </c>
      <c r="O40"/>
    </row>
    <row r="41" spans="2:15" ht="14.25" x14ac:dyDescent="0.2">
      <c r="C41" s="1">
        <v>0.1</v>
      </c>
      <c r="D41" s="1">
        <v>0.23</v>
      </c>
      <c r="E41" s="1">
        <v>0.24</v>
      </c>
      <c r="F41" s="1">
        <v>0.43</v>
      </c>
      <c r="G41" s="1">
        <v>0.56000000000000005</v>
      </c>
      <c r="O41"/>
    </row>
    <row r="42" spans="2:15" ht="14.25" x14ac:dyDescent="0.2">
      <c r="C42" s="1">
        <v>1</v>
      </c>
      <c r="D42" s="1">
        <v>0.25</v>
      </c>
      <c r="E42" s="1">
        <v>0.23</v>
      </c>
      <c r="F42" s="1">
        <v>0.35</v>
      </c>
      <c r="G42" s="1">
        <v>0.43</v>
      </c>
      <c r="O42"/>
    </row>
    <row r="43" spans="2:15" ht="14.25" x14ac:dyDescent="0.2">
      <c r="O43"/>
    </row>
    <row r="44" spans="2:15" ht="14.25" x14ac:dyDescent="0.2">
      <c r="B44" s="13" t="s">
        <v>254</v>
      </c>
      <c r="C44" s="17"/>
      <c r="D44" s="46" t="s">
        <v>30</v>
      </c>
      <c r="E44" s="46"/>
      <c r="F44" s="46"/>
      <c r="G44" s="46" t="s">
        <v>33</v>
      </c>
      <c r="H44" s="46"/>
      <c r="J44" s="22" t="s">
        <v>47</v>
      </c>
      <c r="K44" s="21" t="s">
        <v>48</v>
      </c>
      <c r="L44" s="21"/>
      <c r="M44" s="21"/>
      <c r="N44" s="21"/>
      <c r="O44"/>
    </row>
    <row r="45" spans="2:15" x14ac:dyDescent="0.2">
      <c r="B45" s="13" t="s">
        <v>255</v>
      </c>
      <c r="C45" s="1">
        <v>0</v>
      </c>
      <c r="D45" s="1"/>
      <c r="E45" s="1"/>
      <c r="F45" s="1"/>
      <c r="G45" s="1"/>
      <c r="H45" s="1"/>
      <c r="J45" s="22" t="s">
        <v>49</v>
      </c>
      <c r="K45" s="21">
        <v>0.05</v>
      </c>
      <c r="L45" s="21"/>
      <c r="M45" s="21"/>
      <c r="N45" s="21"/>
    </row>
    <row r="46" spans="2:15" x14ac:dyDescent="0.2">
      <c r="C46" s="1">
        <v>1.0000000000000001E-5</v>
      </c>
      <c r="D46" s="1">
        <v>0.16500000000000001</v>
      </c>
      <c r="E46" s="1">
        <v>6.3639610306789302E-2</v>
      </c>
      <c r="F46" s="1">
        <v>2</v>
      </c>
      <c r="G46" s="1">
        <v>0.26</v>
      </c>
      <c r="H46" s="1">
        <v>7.0710678118654793E-2</v>
      </c>
      <c r="J46" s="22"/>
      <c r="K46" s="21"/>
      <c r="L46" s="21"/>
      <c r="M46" s="21"/>
      <c r="N46" s="21"/>
    </row>
    <row r="47" spans="2:15" x14ac:dyDescent="0.2">
      <c r="C47" s="1">
        <v>1E-4</v>
      </c>
      <c r="D47" s="1">
        <v>0.17499999999999999</v>
      </c>
      <c r="E47" s="1">
        <v>7.7781745930520202E-2</v>
      </c>
      <c r="F47" s="1">
        <v>2</v>
      </c>
      <c r="G47" s="1">
        <v>0.4</v>
      </c>
      <c r="H47" s="1">
        <v>7.0710678118654793E-2</v>
      </c>
      <c r="J47" s="22" t="s">
        <v>50</v>
      </c>
      <c r="K47" s="21" t="s">
        <v>51</v>
      </c>
      <c r="L47" s="21" t="s">
        <v>44</v>
      </c>
      <c r="M47" s="21" t="s">
        <v>45</v>
      </c>
      <c r="N47" s="21" t="s">
        <v>52</v>
      </c>
    </row>
    <row r="48" spans="2:15" x14ac:dyDescent="0.2">
      <c r="C48" s="1">
        <v>1E-3</v>
      </c>
      <c r="D48" s="1">
        <v>0.12</v>
      </c>
      <c r="E48" s="1">
        <v>0</v>
      </c>
      <c r="F48" s="1">
        <v>2</v>
      </c>
      <c r="G48" s="1">
        <v>0.41499999999999998</v>
      </c>
      <c r="H48" s="1">
        <v>0.120208152801713</v>
      </c>
      <c r="J48" s="22" t="s">
        <v>53</v>
      </c>
      <c r="K48" s="21">
        <v>34.35</v>
      </c>
      <c r="L48" s="21" t="s">
        <v>54</v>
      </c>
      <c r="M48" s="21" t="s">
        <v>55</v>
      </c>
      <c r="N48" s="21" t="s">
        <v>56</v>
      </c>
    </row>
    <row r="49" spans="1:14" x14ac:dyDescent="0.2">
      <c r="C49" s="1">
        <v>0.01</v>
      </c>
      <c r="D49" s="1">
        <v>0.22500000000000001</v>
      </c>
      <c r="E49" s="1">
        <v>7.0710678118654797E-3</v>
      </c>
      <c r="F49" s="1">
        <v>2</v>
      </c>
      <c r="G49" s="1">
        <v>0.93</v>
      </c>
      <c r="H49" s="1">
        <v>8.4852813742385694E-2</v>
      </c>
      <c r="J49" s="22" t="s">
        <v>57</v>
      </c>
      <c r="K49" s="21">
        <v>38.35</v>
      </c>
      <c r="L49" s="21" t="s">
        <v>54</v>
      </c>
      <c r="M49" s="21" t="s">
        <v>55</v>
      </c>
      <c r="N49" s="21" t="s">
        <v>56</v>
      </c>
    </row>
    <row r="50" spans="1:14" x14ac:dyDescent="0.2">
      <c r="C50" s="1">
        <v>0.1</v>
      </c>
      <c r="D50" s="1">
        <v>0.23499999999999999</v>
      </c>
      <c r="E50" s="1">
        <v>7.0710678118654597E-3</v>
      </c>
      <c r="F50" s="1">
        <v>2</v>
      </c>
      <c r="G50" s="1">
        <v>1.45</v>
      </c>
      <c r="H50" s="1">
        <v>0.21213203435596401</v>
      </c>
      <c r="J50" s="22" t="s">
        <v>58</v>
      </c>
      <c r="K50" s="21">
        <v>26.89</v>
      </c>
      <c r="L50" s="21">
        <v>2.8999999999999998E-3</v>
      </c>
      <c r="M50" s="21" t="s">
        <v>46</v>
      </c>
      <c r="N50" s="21" t="s">
        <v>56</v>
      </c>
    </row>
    <row r="51" spans="1:14" x14ac:dyDescent="0.2">
      <c r="C51" s="1">
        <v>1</v>
      </c>
      <c r="D51" s="1">
        <v>0.24</v>
      </c>
      <c r="E51" s="1">
        <v>1.41421356237309E-2</v>
      </c>
      <c r="F51" s="1">
        <v>2</v>
      </c>
      <c r="G51" s="1">
        <v>3.5</v>
      </c>
      <c r="H51" s="1">
        <v>0</v>
      </c>
    </row>
    <row r="52" spans="1:14" x14ac:dyDescent="0.2">
      <c r="A52" s="29" t="s">
        <v>34</v>
      </c>
      <c r="B52" s="29"/>
    </row>
    <row r="53" spans="1:14" x14ac:dyDescent="0.2">
      <c r="B53" s="13" t="s">
        <v>267</v>
      </c>
      <c r="C53" s="19"/>
      <c r="D53" s="19" t="s">
        <v>30</v>
      </c>
      <c r="E53" s="19"/>
      <c r="F53" s="19" t="s">
        <v>31</v>
      </c>
      <c r="G53" s="19"/>
      <c r="J53" s="22" t="s">
        <v>264</v>
      </c>
      <c r="K53" s="21" t="s">
        <v>265</v>
      </c>
      <c r="L53" s="21"/>
      <c r="M53" s="21"/>
      <c r="N53" s="21"/>
    </row>
    <row r="54" spans="1:14" x14ac:dyDescent="0.2">
      <c r="C54" s="1">
        <v>0</v>
      </c>
      <c r="D54" s="1"/>
      <c r="E54" s="1"/>
      <c r="F54" s="1"/>
      <c r="G54" s="1"/>
      <c r="J54" s="22" t="s">
        <v>49</v>
      </c>
      <c r="K54" s="21">
        <v>0.05</v>
      </c>
      <c r="L54" s="21"/>
      <c r="M54" s="21"/>
      <c r="N54" s="21"/>
    </row>
    <row r="55" spans="1:14" x14ac:dyDescent="0.2">
      <c r="C55" s="1">
        <v>1.0000000000000001E-5</v>
      </c>
      <c r="D55" s="1">
        <v>0.45</v>
      </c>
      <c r="E55" s="1">
        <v>0.21</v>
      </c>
      <c r="F55" s="1">
        <v>0.45</v>
      </c>
      <c r="G55" s="1">
        <v>0.21</v>
      </c>
      <c r="J55" s="22"/>
      <c r="K55" s="21"/>
      <c r="L55" s="21"/>
      <c r="M55" s="21"/>
      <c r="N55" s="21"/>
    </row>
    <row r="56" spans="1:14" x14ac:dyDescent="0.2">
      <c r="C56" s="1">
        <v>1E-4</v>
      </c>
      <c r="D56" s="1">
        <v>0.36</v>
      </c>
      <c r="E56" s="1">
        <v>0.23</v>
      </c>
      <c r="F56" s="1">
        <v>0.67</v>
      </c>
      <c r="G56" s="1">
        <v>0.45</v>
      </c>
      <c r="J56" s="22" t="s">
        <v>50</v>
      </c>
      <c r="K56" s="21" t="s">
        <v>51</v>
      </c>
      <c r="L56" s="21" t="s">
        <v>44</v>
      </c>
      <c r="M56" s="21" t="s">
        <v>45</v>
      </c>
      <c r="N56" s="21" t="s">
        <v>52</v>
      </c>
    </row>
    <row r="57" spans="1:14" x14ac:dyDescent="0.2">
      <c r="C57" s="1">
        <v>1E-3</v>
      </c>
      <c r="D57" s="1">
        <v>0.48</v>
      </c>
      <c r="E57" s="1">
        <v>0.25</v>
      </c>
      <c r="F57" s="1">
        <v>0.89</v>
      </c>
      <c r="G57" s="1">
        <v>0.5</v>
      </c>
      <c r="J57" s="22" t="s">
        <v>53</v>
      </c>
      <c r="K57" s="21">
        <v>35.75</v>
      </c>
      <c r="L57" s="21" t="s">
        <v>54</v>
      </c>
      <c r="M57" s="21" t="s">
        <v>55</v>
      </c>
      <c r="N57" s="21" t="s">
        <v>56</v>
      </c>
    </row>
    <row r="58" spans="1:14" x14ac:dyDescent="0.2">
      <c r="C58" s="1">
        <v>0.01</v>
      </c>
      <c r="D58" s="1">
        <v>0.42</v>
      </c>
      <c r="E58" s="1">
        <v>0.23</v>
      </c>
      <c r="F58" s="1">
        <v>1</v>
      </c>
      <c r="G58" s="1">
        <v>0.99</v>
      </c>
      <c r="J58" s="22" t="s">
        <v>266</v>
      </c>
      <c r="K58" s="21">
        <v>36.6</v>
      </c>
      <c r="L58" s="21" t="s">
        <v>54</v>
      </c>
      <c r="M58" s="21" t="s">
        <v>55</v>
      </c>
      <c r="N58" s="21" t="s">
        <v>56</v>
      </c>
    </row>
    <row r="59" spans="1:14" x14ac:dyDescent="0.2">
      <c r="C59" s="1">
        <v>0.1</v>
      </c>
      <c r="D59" s="1">
        <v>0.43</v>
      </c>
      <c r="E59" s="1">
        <v>0.24</v>
      </c>
      <c r="F59" s="1">
        <v>2.1</v>
      </c>
      <c r="G59" s="1">
        <v>1.78</v>
      </c>
      <c r="J59" s="22" t="s">
        <v>58</v>
      </c>
      <c r="K59" s="21">
        <v>25.07</v>
      </c>
      <c r="L59" s="21" t="s">
        <v>54</v>
      </c>
      <c r="M59" s="21" t="s">
        <v>55</v>
      </c>
      <c r="N59" s="21" t="s">
        <v>56</v>
      </c>
    </row>
    <row r="60" spans="1:14" x14ac:dyDescent="0.2">
      <c r="C60" s="1">
        <v>1</v>
      </c>
      <c r="D60" s="1">
        <v>0.45</v>
      </c>
      <c r="E60" s="1">
        <v>0.25</v>
      </c>
      <c r="F60" s="1">
        <v>4.8</v>
      </c>
      <c r="G60" s="1">
        <v>3.8</v>
      </c>
    </row>
    <row r="62" spans="1:14" x14ac:dyDescent="0.2">
      <c r="B62" s="13" t="s">
        <v>267</v>
      </c>
      <c r="C62" s="19"/>
      <c r="D62" s="19" t="s">
        <v>30</v>
      </c>
      <c r="E62" s="19"/>
      <c r="F62" s="19" t="s">
        <v>31</v>
      </c>
      <c r="G62" s="19"/>
      <c r="J62" s="22" t="s">
        <v>264</v>
      </c>
      <c r="K62" s="21" t="s">
        <v>265</v>
      </c>
      <c r="L62" s="21"/>
      <c r="M62" s="21"/>
      <c r="N62" s="21"/>
    </row>
    <row r="63" spans="1:14" x14ac:dyDescent="0.2">
      <c r="C63" s="1">
        <v>0</v>
      </c>
      <c r="D63" s="1"/>
      <c r="E63" s="1"/>
      <c r="F63" s="1"/>
      <c r="G63" s="1"/>
      <c r="J63" s="22" t="s">
        <v>49</v>
      </c>
      <c r="K63" s="21">
        <v>0.05</v>
      </c>
      <c r="L63" s="21"/>
      <c r="M63" s="21"/>
      <c r="N63" s="21"/>
    </row>
    <row r="64" spans="1:14" x14ac:dyDescent="0.2">
      <c r="C64" s="1">
        <v>1.0000000000000001E-5</v>
      </c>
      <c r="D64" s="1">
        <v>0.22</v>
      </c>
      <c r="E64" s="1">
        <v>0.21</v>
      </c>
      <c r="F64" s="1">
        <v>0.18</v>
      </c>
      <c r="G64" s="1">
        <v>0.21</v>
      </c>
      <c r="J64" s="22"/>
      <c r="K64" s="21"/>
      <c r="L64" s="21"/>
      <c r="M64" s="21"/>
      <c r="N64" s="21"/>
    </row>
    <row r="65" spans="1:14" x14ac:dyDescent="0.2">
      <c r="C65" s="1">
        <v>1E-4</v>
      </c>
      <c r="D65" s="1">
        <v>0.28999999999999998</v>
      </c>
      <c r="E65" s="1">
        <v>0.23</v>
      </c>
      <c r="F65" s="1">
        <v>0.49</v>
      </c>
      <c r="G65" s="1">
        <v>0.45</v>
      </c>
      <c r="J65" s="22" t="s">
        <v>50</v>
      </c>
      <c r="K65" s="21" t="s">
        <v>51</v>
      </c>
      <c r="L65" s="21" t="s">
        <v>44</v>
      </c>
      <c r="M65" s="21" t="s">
        <v>45</v>
      </c>
      <c r="N65" s="21" t="s">
        <v>52</v>
      </c>
    </row>
    <row r="66" spans="1:14" x14ac:dyDescent="0.2">
      <c r="C66" s="1">
        <v>1E-3</v>
      </c>
      <c r="D66" s="1">
        <v>0.39</v>
      </c>
      <c r="E66" s="1">
        <v>0.25</v>
      </c>
      <c r="F66" s="1">
        <v>0.4</v>
      </c>
      <c r="G66" s="1">
        <v>0.5</v>
      </c>
      <c r="J66" s="22" t="s">
        <v>53</v>
      </c>
      <c r="K66" s="21">
        <v>32.03</v>
      </c>
      <c r="L66" s="21" t="s">
        <v>54</v>
      </c>
      <c r="M66" s="21" t="s">
        <v>55</v>
      </c>
      <c r="N66" s="21" t="s">
        <v>56</v>
      </c>
    </row>
    <row r="67" spans="1:14" x14ac:dyDescent="0.2">
      <c r="C67" s="1">
        <v>0.01</v>
      </c>
      <c r="D67" s="1">
        <v>0.4</v>
      </c>
      <c r="E67" s="1">
        <v>0.33</v>
      </c>
      <c r="F67" s="1">
        <v>0.56000000000000005</v>
      </c>
      <c r="G67" s="1">
        <v>0.6</v>
      </c>
      <c r="J67" s="22" t="s">
        <v>266</v>
      </c>
      <c r="K67" s="21">
        <v>46.64</v>
      </c>
      <c r="L67" s="21" t="s">
        <v>54</v>
      </c>
      <c r="M67" s="21" t="s">
        <v>55</v>
      </c>
      <c r="N67" s="21" t="s">
        <v>56</v>
      </c>
    </row>
    <row r="68" spans="1:14" x14ac:dyDescent="0.2">
      <c r="C68" s="1">
        <v>0.1</v>
      </c>
      <c r="D68" s="1">
        <v>0.43</v>
      </c>
      <c r="E68" s="1">
        <v>0.4</v>
      </c>
      <c r="F68" s="1">
        <v>1.67</v>
      </c>
      <c r="G68" s="1">
        <v>1.78</v>
      </c>
      <c r="J68" s="22" t="s">
        <v>58</v>
      </c>
      <c r="K68" s="21">
        <v>20.56</v>
      </c>
      <c r="L68" s="21" t="s">
        <v>54</v>
      </c>
      <c r="M68" s="21" t="s">
        <v>55</v>
      </c>
      <c r="N68" s="21" t="s">
        <v>56</v>
      </c>
    </row>
    <row r="69" spans="1:14" x14ac:dyDescent="0.2">
      <c r="C69" s="1">
        <v>1</v>
      </c>
      <c r="D69" s="1">
        <v>0.45</v>
      </c>
      <c r="E69" s="1">
        <v>0.59</v>
      </c>
      <c r="F69" s="1">
        <v>2.8</v>
      </c>
      <c r="G69" s="1">
        <v>3.2</v>
      </c>
    </row>
    <row r="72" spans="1:14" x14ac:dyDescent="0.2">
      <c r="A72" s="29" t="s">
        <v>268</v>
      </c>
    </row>
    <row r="73" spans="1:14" x14ac:dyDescent="0.2">
      <c r="B73" s="24" t="s">
        <v>269</v>
      </c>
      <c r="C73" s="24" t="s">
        <v>270</v>
      </c>
      <c r="D73" s="24" t="s">
        <v>271</v>
      </c>
      <c r="E73" s="24" t="s">
        <v>272</v>
      </c>
      <c r="F73" s="24" t="s">
        <v>31</v>
      </c>
      <c r="G73" s="24" t="s">
        <v>273</v>
      </c>
      <c r="H73" s="24" t="s">
        <v>274</v>
      </c>
      <c r="I73" s="24" t="s">
        <v>275</v>
      </c>
    </row>
    <row r="74" spans="1:14" x14ac:dyDescent="0.2">
      <c r="B74" s="21">
        <v>0</v>
      </c>
      <c r="C74" s="21">
        <v>25</v>
      </c>
      <c r="D74" s="21">
        <v>2</v>
      </c>
      <c r="E74" s="21">
        <v>3</v>
      </c>
      <c r="F74" s="21">
        <v>45</v>
      </c>
      <c r="G74" s="21">
        <v>30</v>
      </c>
      <c r="H74" s="21">
        <v>4</v>
      </c>
      <c r="I74" s="21">
        <v>60</v>
      </c>
    </row>
    <row r="75" spans="1:14" x14ac:dyDescent="0.2">
      <c r="B75" s="21">
        <v>0</v>
      </c>
      <c r="C75" s="21">
        <v>20</v>
      </c>
      <c r="D75" s="21">
        <v>3</v>
      </c>
      <c r="E75" s="21">
        <v>2</v>
      </c>
      <c r="F75" s="21">
        <v>30</v>
      </c>
      <c r="G75" s="21">
        <v>33</v>
      </c>
      <c r="H75" s="21">
        <v>5</v>
      </c>
      <c r="I75" s="21">
        <v>70</v>
      </c>
    </row>
    <row r="76" spans="1:14" x14ac:dyDescent="0.2">
      <c r="B76" s="21">
        <v>0</v>
      </c>
      <c r="C76" s="21">
        <v>22</v>
      </c>
      <c r="D76" s="21">
        <v>4</v>
      </c>
      <c r="E76" s="21">
        <v>1</v>
      </c>
      <c r="F76" s="21">
        <v>50</v>
      </c>
      <c r="G76" s="21">
        <v>39</v>
      </c>
      <c r="H76" s="21">
        <v>3</v>
      </c>
      <c r="I76" s="21">
        <v>80</v>
      </c>
    </row>
    <row r="79" spans="1:14" ht="14.25" x14ac:dyDescent="0.2">
      <c r="B79" s="22"/>
      <c r="C79" s="21" t="s">
        <v>275</v>
      </c>
      <c r="D79"/>
      <c r="E79" s="22"/>
      <c r="F79" s="21" t="s">
        <v>275</v>
      </c>
      <c r="G79"/>
      <c r="I79" s="22"/>
      <c r="J79" s="21" t="s">
        <v>275</v>
      </c>
      <c r="K79"/>
    </row>
    <row r="80" spans="1:14" ht="14.25" x14ac:dyDescent="0.2">
      <c r="B80" s="22"/>
      <c r="C80" s="21" t="s">
        <v>189</v>
      </c>
      <c r="D80"/>
      <c r="E80" s="22"/>
      <c r="F80" s="21" t="s">
        <v>189</v>
      </c>
      <c r="G80"/>
      <c r="I80" s="22"/>
      <c r="J80" s="21" t="s">
        <v>189</v>
      </c>
      <c r="K80"/>
    </row>
    <row r="81" spans="2:11" ht="14.25" x14ac:dyDescent="0.2">
      <c r="B81" s="22"/>
      <c r="C81" s="21" t="s">
        <v>31</v>
      </c>
      <c r="D81"/>
      <c r="E81" s="22"/>
      <c r="F81" s="21" t="s">
        <v>273</v>
      </c>
      <c r="G81"/>
      <c r="I81" s="22"/>
      <c r="J81" s="21" t="s">
        <v>274</v>
      </c>
      <c r="K81"/>
    </row>
    <row r="82" spans="2:11" ht="14.25" x14ac:dyDescent="0.2">
      <c r="B82" s="22"/>
      <c r="C82" s="21"/>
      <c r="D82"/>
      <c r="E82" s="22"/>
      <c r="F82" s="21"/>
      <c r="G82"/>
      <c r="I82" s="22"/>
      <c r="J82" s="21"/>
      <c r="K82"/>
    </row>
    <row r="83" spans="2:11" ht="14.25" x14ac:dyDescent="0.2">
      <c r="B83" s="22" t="s">
        <v>75</v>
      </c>
      <c r="C83" s="21"/>
      <c r="D83"/>
      <c r="E83" s="22" t="s">
        <v>75</v>
      </c>
      <c r="F83" s="21"/>
      <c r="G83"/>
      <c r="I83" s="22" t="s">
        <v>75</v>
      </c>
      <c r="J83" s="21"/>
      <c r="K83"/>
    </row>
    <row r="84" spans="2:11" ht="14.25" x14ac:dyDescent="0.2">
      <c r="B84" s="22" t="s">
        <v>44</v>
      </c>
      <c r="C84" s="21">
        <v>2.7300000000000001E-2</v>
      </c>
      <c r="D84"/>
      <c r="E84" s="22" t="s">
        <v>44</v>
      </c>
      <c r="F84" s="21">
        <v>4.7999999999999996E-3</v>
      </c>
      <c r="G84"/>
      <c r="I84" s="22" t="s">
        <v>44</v>
      </c>
      <c r="J84" s="21">
        <v>2.9999999999999997E-4</v>
      </c>
      <c r="K84"/>
    </row>
    <row r="85" spans="2:11" ht="14.25" x14ac:dyDescent="0.2">
      <c r="B85" s="22" t="s">
        <v>45</v>
      </c>
      <c r="C85" s="21" t="s">
        <v>59</v>
      </c>
      <c r="D85"/>
      <c r="E85" s="22" t="s">
        <v>45</v>
      </c>
      <c r="F85" s="21" t="s">
        <v>46</v>
      </c>
      <c r="G85"/>
      <c r="I85" s="22" t="s">
        <v>45</v>
      </c>
      <c r="J85" s="21" t="s">
        <v>103</v>
      </c>
      <c r="K85"/>
    </row>
    <row r="86" spans="2:11" ht="14.25" x14ac:dyDescent="0.2">
      <c r="B86" s="22" t="s">
        <v>76</v>
      </c>
      <c r="C86" s="21" t="s">
        <v>56</v>
      </c>
      <c r="D86"/>
      <c r="E86" s="22" t="s">
        <v>76</v>
      </c>
      <c r="F86" s="21" t="s">
        <v>56</v>
      </c>
      <c r="G86"/>
      <c r="I86" s="22" t="s">
        <v>76</v>
      </c>
      <c r="J86" s="21" t="s">
        <v>56</v>
      </c>
      <c r="K86"/>
    </row>
  </sheetData>
  <mergeCells count="6">
    <mergeCell ref="D26:E26"/>
    <mergeCell ref="F26:G26"/>
    <mergeCell ref="D35:E35"/>
    <mergeCell ref="F35:G35"/>
    <mergeCell ref="D44:F44"/>
    <mergeCell ref="G44:H44"/>
  </mergeCells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67"/>
  <sheetViews>
    <sheetView topLeftCell="A49" workbookViewId="0">
      <selection activeCell="J70" sqref="J70"/>
    </sheetView>
  </sheetViews>
  <sheetFormatPr defaultRowHeight="13.5" x14ac:dyDescent="0.15"/>
  <sheetData>
    <row r="2" spans="1:7" x14ac:dyDescent="0.15">
      <c r="A2" s="4"/>
      <c r="B2" s="50"/>
      <c r="C2" s="50"/>
      <c r="D2" s="50"/>
      <c r="E2" s="50"/>
    </row>
    <row r="3" spans="1:7" ht="14.25" x14ac:dyDescent="0.2">
      <c r="A3" s="29" t="s">
        <v>276</v>
      </c>
      <c r="B3" s="3"/>
      <c r="C3" s="23" t="s">
        <v>0</v>
      </c>
      <c r="D3" s="23" t="s">
        <v>36</v>
      </c>
      <c r="E3" s="3"/>
    </row>
    <row r="4" spans="1:7" ht="14.25" x14ac:dyDescent="0.2">
      <c r="A4" s="3"/>
      <c r="B4" s="3"/>
      <c r="C4" s="21">
        <v>20.100000000000001</v>
      </c>
      <c r="D4" s="21">
        <v>48.8</v>
      </c>
      <c r="E4" s="3"/>
      <c r="F4" s="22" t="s">
        <v>75</v>
      </c>
      <c r="G4" s="21"/>
    </row>
    <row r="5" spans="1:7" ht="14.25" x14ac:dyDescent="0.2">
      <c r="A5" s="3"/>
      <c r="B5" s="3"/>
      <c r="C5" s="21">
        <v>29.8</v>
      </c>
      <c r="D5" s="21">
        <v>35.700000000000003</v>
      </c>
      <c r="E5" s="3"/>
      <c r="F5" s="22" t="s">
        <v>44</v>
      </c>
      <c r="G5" s="21">
        <v>4.8300000000000003E-2</v>
      </c>
    </row>
    <row r="6" spans="1:7" ht="14.25" x14ac:dyDescent="0.2">
      <c r="A6" s="3"/>
      <c r="B6" s="3"/>
      <c r="C6" s="21">
        <v>22.4</v>
      </c>
      <c r="D6" s="21">
        <v>25.4</v>
      </c>
      <c r="E6" s="3"/>
      <c r="F6" s="22" t="s">
        <v>45</v>
      </c>
      <c r="G6" s="21" t="s">
        <v>59</v>
      </c>
    </row>
    <row r="7" spans="1:7" ht="14.25" x14ac:dyDescent="0.2">
      <c r="A7" s="3"/>
      <c r="B7" s="3"/>
      <c r="C7" s="21">
        <v>19.100000000000001</v>
      </c>
      <c r="D7" s="21">
        <v>78.599999999999994</v>
      </c>
      <c r="E7" s="3"/>
      <c r="F7" s="22" t="s">
        <v>76</v>
      </c>
      <c r="G7" s="21" t="s">
        <v>56</v>
      </c>
    </row>
    <row r="8" spans="1:7" ht="14.25" x14ac:dyDescent="0.2">
      <c r="A8" s="3"/>
      <c r="B8" s="3"/>
      <c r="C8" s="21">
        <v>21.8</v>
      </c>
      <c r="D8" s="21">
        <v>34.799999999999997</v>
      </c>
      <c r="E8" s="3"/>
    </row>
    <row r="12" spans="1:7" ht="14.25" x14ac:dyDescent="0.2">
      <c r="A12" s="29" t="s">
        <v>277</v>
      </c>
      <c r="C12" s="23" t="s">
        <v>0</v>
      </c>
      <c r="D12" s="23" t="s">
        <v>36</v>
      </c>
    </row>
    <row r="13" spans="1:7" ht="14.25" x14ac:dyDescent="0.2">
      <c r="C13" s="21">
        <v>17.399999999999999</v>
      </c>
      <c r="D13" s="21">
        <v>43.2</v>
      </c>
      <c r="F13" s="22" t="s">
        <v>75</v>
      </c>
      <c r="G13" s="21"/>
    </row>
    <row r="14" spans="1:7" ht="14.25" x14ac:dyDescent="0.2">
      <c r="C14" s="21">
        <v>19.100000000000001</v>
      </c>
      <c r="D14" s="21">
        <v>28.6</v>
      </c>
      <c r="F14" s="22" t="s">
        <v>44</v>
      </c>
      <c r="G14" s="21">
        <v>3.8300000000000001E-2</v>
      </c>
    </row>
    <row r="15" spans="1:7" ht="14.25" x14ac:dyDescent="0.2">
      <c r="C15" s="21">
        <v>21.3</v>
      </c>
      <c r="D15" s="21">
        <v>22.5</v>
      </c>
      <c r="F15" s="22" t="s">
        <v>45</v>
      </c>
      <c r="G15" s="21" t="s">
        <v>59</v>
      </c>
    </row>
    <row r="16" spans="1:7" ht="14.25" x14ac:dyDescent="0.2">
      <c r="C16" s="21">
        <v>7.6</v>
      </c>
      <c r="D16" s="21">
        <v>78.900000000000006</v>
      </c>
      <c r="F16" s="22" t="s">
        <v>76</v>
      </c>
      <c r="G16" s="21" t="s">
        <v>56</v>
      </c>
    </row>
    <row r="17" spans="1:16" ht="14.25" x14ac:dyDescent="0.2">
      <c r="C17" s="21">
        <v>19.8</v>
      </c>
      <c r="D17" s="21">
        <v>37.700000000000003</v>
      </c>
    </row>
    <row r="19" spans="1:16" ht="14.25" x14ac:dyDescent="0.2">
      <c r="A19" s="29" t="s">
        <v>278</v>
      </c>
    </row>
    <row r="20" spans="1:16" ht="14.25" x14ac:dyDescent="0.2">
      <c r="C20" s="51" t="s">
        <v>0</v>
      </c>
      <c r="D20" s="51"/>
      <c r="E20" s="51"/>
      <c r="F20" s="51"/>
      <c r="G20" s="51"/>
      <c r="H20" s="51"/>
      <c r="I20" s="51"/>
      <c r="J20" s="51" t="s">
        <v>36</v>
      </c>
      <c r="K20" s="51"/>
      <c r="L20" s="51"/>
      <c r="M20" s="51"/>
      <c r="N20" s="51"/>
      <c r="O20" s="51"/>
      <c r="P20" s="51"/>
    </row>
    <row r="21" spans="1:16" ht="14.25" x14ac:dyDescent="0.2">
      <c r="B21" s="22" t="s">
        <v>212</v>
      </c>
      <c r="C21" s="21">
        <v>872</v>
      </c>
      <c r="D21" s="21">
        <v>991</v>
      </c>
      <c r="E21" s="21">
        <v>933</v>
      </c>
      <c r="F21" s="21">
        <v>757</v>
      </c>
      <c r="G21" s="21">
        <v>1105</v>
      </c>
      <c r="H21" s="21">
        <v>899</v>
      </c>
      <c r="I21" s="21">
        <v>963</v>
      </c>
      <c r="J21" s="21">
        <v>1200</v>
      </c>
      <c r="K21" s="21">
        <v>1510</v>
      </c>
      <c r="L21" s="21">
        <v>1367</v>
      </c>
      <c r="M21" s="21">
        <v>1479</v>
      </c>
      <c r="N21" s="21">
        <v>1489</v>
      </c>
      <c r="O21" s="21">
        <v>987</v>
      </c>
      <c r="P21" s="21">
        <v>1654</v>
      </c>
    </row>
    <row r="22" spans="1:16" ht="14.25" x14ac:dyDescent="0.2">
      <c r="B22" s="22" t="s">
        <v>213</v>
      </c>
      <c r="C22" s="21">
        <v>421</v>
      </c>
      <c r="D22" s="21">
        <v>501</v>
      </c>
      <c r="E22" s="21">
        <v>473</v>
      </c>
      <c r="F22" s="21">
        <v>410</v>
      </c>
      <c r="G22" s="21">
        <v>532</v>
      </c>
      <c r="H22" s="21">
        <v>398</v>
      </c>
      <c r="I22" s="21">
        <v>563</v>
      </c>
      <c r="J22" s="21">
        <v>549</v>
      </c>
      <c r="K22" s="21">
        <v>611</v>
      </c>
      <c r="L22" s="21">
        <v>674</v>
      </c>
      <c r="M22" s="21">
        <v>502</v>
      </c>
      <c r="N22" s="21">
        <v>678</v>
      </c>
      <c r="O22" s="21">
        <v>669</v>
      </c>
      <c r="P22" s="21">
        <v>824</v>
      </c>
    </row>
    <row r="23" spans="1:16" ht="14.25" x14ac:dyDescent="0.2">
      <c r="B23" s="22" t="s">
        <v>214</v>
      </c>
      <c r="C23" s="21">
        <v>689</v>
      </c>
      <c r="D23" s="21">
        <v>732</v>
      </c>
      <c r="E23" s="21">
        <v>687</v>
      </c>
      <c r="F23" s="21">
        <v>581</v>
      </c>
      <c r="G23" s="21">
        <v>847</v>
      </c>
      <c r="H23" s="21">
        <v>690</v>
      </c>
      <c r="I23" s="21">
        <v>703</v>
      </c>
      <c r="J23" s="21">
        <v>998</v>
      </c>
      <c r="K23" s="21">
        <v>1076</v>
      </c>
      <c r="L23" s="21">
        <v>910</v>
      </c>
      <c r="M23" s="21">
        <v>1287</v>
      </c>
      <c r="N23" s="21">
        <v>1218</v>
      </c>
      <c r="O23" s="21">
        <v>985</v>
      </c>
      <c r="P23" s="21">
        <v>896</v>
      </c>
    </row>
    <row r="25" spans="1:16" ht="14.25" x14ac:dyDescent="0.2">
      <c r="C25" s="22" t="s">
        <v>215</v>
      </c>
      <c r="D25" s="21" t="s">
        <v>180</v>
      </c>
      <c r="E25" s="21" t="s">
        <v>181</v>
      </c>
      <c r="F25" s="21" t="s">
        <v>52</v>
      </c>
      <c r="G25" s="21" t="s">
        <v>182</v>
      </c>
      <c r="H25" s="21" t="s">
        <v>183</v>
      </c>
    </row>
    <row r="26" spans="1:16" ht="14.25" x14ac:dyDescent="0.2">
      <c r="C26" s="22"/>
      <c r="D26" s="21"/>
      <c r="E26" s="21"/>
      <c r="F26" s="21"/>
      <c r="G26" s="21"/>
      <c r="H26" s="21"/>
    </row>
    <row r="27" spans="1:16" ht="14.25" x14ac:dyDescent="0.2">
      <c r="C27" s="22" t="s">
        <v>279</v>
      </c>
      <c r="D27" s="21"/>
      <c r="E27" s="21"/>
      <c r="F27" s="21"/>
      <c r="G27" s="21"/>
      <c r="H27" s="21"/>
    </row>
    <row r="28" spans="1:16" ht="14.25" x14ac:dyDescent="0.2">
      <c r="C28" s="22" t="s">
        <v>212</v>
      </c>
      <c r="D28" s="21">
        <v>-452.3</v>
      </c>
      <c r="E28" s="21" t="s">
        <v>280</v>
      </c>
      <c r="F28" s="21" t="s">
        <v>56</v>
      </c>
      <c r="G28" s="21" t="s">
        <v>55</v>
      </c>
      <c r="H28" s="21" t="s">
        <v>54</v>
      </c>
    </row>
    <row r="29" spans="1:16" ht="14.25" x14ac:dyDescent="0.2">
      <c r="C29" s="22" t="s">
        <v>213</v>
      </c>
      <c r="D29" s="21">
        <v>-172.7</v>
      </c>
      <c r="E29" s="21" t="s">
        <v>281</v>
      </c>
      <c r="F29" s="21" t="s">
        <v>56</v>
      </c>
      <c r="G29" s="21" t="s">
        <v>59</v>
      </c>
      <c r="H29" s="21">
        <v>3.7699999999999997E-2</v>
      </c>
    </row>
    <row r="30" spans="1:16" ht="14.25" x14ac:dyDescent="0.2">
      <c r="C30" s="22" t="s">
        <v>214</v>
      </c>
      <c r="D30" s="21">
        <v>-348.7</v>
      </c>
      <c r="E30" s="21" t="s">
        <v>282</v>
      </c>
      <c r="F30" s="21" t="s">
        <v>56</v>
      </c>
      <c r="G30" s="21" t="s">
        <v>55</v>
      </c>
      <c r="H30" s="21" t="s">
        <v>54</v>
      </c>
    </row>
    <row r="32" spans="1:16" ht="14.25" x14ac:dyDescent="0.2">
      <c r="A32" s="29" t="s">
        <v>35</v>
      </c>
    </row>
    <row r="33" spans="2:16" ht="14.25" x14ac:dyDescent="0.2">
      <c r="B33" s="23" t="s">
        <v>233</v>
      </c>
      <c r="C33" s="51" t="s">
        <v>0</v>
      </c>
      <c r="D33" s="51"/>
      <c r="E33" s="51"/>
      <c r="F33" s="51"/>
      <c r="G33" s="51"/>
      <c r="H33" s="51"/>
      <c r="I33" s="51"/>
      <c r="J33" s="51" t="s">
        <v>283</v>
      </c>
      <c r="K33" s="51"/>
      <c r="L33" s="51"/>
      <c r="M33" s="51"/>
      <c r="N33" s="51"/>
      <c r="O33" s="51"/>
      <c r="P33" s="51"/>
    </row>
    <row r="34" spans="2:16" ht="14.25" x14ac:dyDescent="0.2">
      <c r="B34" s="21">
        <v>0</v>
      </c>
      <c r="C34" s="21">
        <v>0</v>
      </c>
      <c r="D34" s="21">
        <v>0</v>
      </c>
      <c r="E34" s="21">
        <v>0</v>
      </c>
      <c r="F34" s="21">
        <v>0</v>
      </c>
      <c r="G34" s="21">
        <v>0</v>
      </c>
      <c r="H34" s="21">
        <v>0</v>
      </c>
      <c r="I34" s="21">
        <v>0</v>
      </c>
      <c r="J34" s="21">
        <v>0</v>
      </c>
      <c r="K34" s="21">
        <v>0</v>
      </c>
      <c r="L34" s="21">
        <v>0</v>
      </c>
      <c r="M34" s="21">
        <v>0</v>
      </c>
      <c r="N34" s="21">
        <v>0</v>
      </c>
      <c r="O34" s="21">
        <v>0</v>
      </c>
      <c r="P34" s="21">
        <v>0</v>
      </c>
    </row>
    <row r="35" spans="2:16" ht="14.25" x14ac:dyDescent="0.2">
      <c r="B35" s="21">
        <v>24</v>
      </c>
      <c r="C35" s="21">
        <v>1893</v>
      </c>
      <c r="D35" s="21">
        <v>2789</v>
      </c>
      <c r="E35" s="21">
        <v>2100</v>
      </c>
      <c r="F35" s="21">
        <v>2570</v>
      </c>
      <c r="G35" s="21">
        <v>2389</v>
      </c>
      <c r="H35" s="21">
        <v>2278</v>
      </c>
      <c r="I35" s="21">
        <v>2456</v>
      </c>
      <c r="J35" s="21">
        <v>4300</v>
      </c>
      <c r="K35" s="21">
        <v>3700</v>
      </c>
      <c r="L35" s="21">
        <v>3989</v>
      </c>
      <c r="M35" s="21">
        <v>4573</v>
      </c>
      <c r="N35" s="21">
        <v>3589</v>
      </c>
      <c r="O35" s="21">
        <v>4458</v>
      </c>
      <c r="P35" s="21">
        <v>4893</v>
      </c>
    </row>
    <row r="36" spans="2:16" ht="14.25" x14ac:dyDescent="0.2">
      <c r="B36" s="21">
        <v>48</v>
      </c>
      <c r="C36" s="21">
        <v>2080</v>
      </c>
      <c r="D36" s="21">
        <v>2860</v>
      </c>
      <c r="E36" s="21">
        <v>2478</v>
      </c>
      <c r="F36" s="21">
        <v>2200</v>
      </c>
      <c r="G36" s="21">
        <v>2689</v>
      </c>
      <c r="H36" s="21">
        <v>1876</v>
      </c>
      <c r="I36" s="21">
        <v>3083</v>
      </c>
      <c r="J36" s="21">
        <v>5210</v>
      </c>
      <c r="K36" s="21">
        <v>5480</v>
      </c>
      <c r="L36" s="21">
        <v>5389</v>
      </c>
      <c r="M36" s="21">
        <v>4897</v>
      </c>
      <c r="N36" s="21">
        <v>5711</v>
      </c>
      <c r="O36" s="21">
        <v>5532</v>
      </c>
      <c r="P36" s="21">
        <v>4732</v>
      </c>
    </row>
    <row r="37" spans="2:16" ht="14.25" x14ac:dyDescent="0.2">
      <c r="B37" s="21">
        <v>72</v>
      </c>
      <c r="C37" s="21">
        <v>1640</v>
      </c>
      <c r="D37" s="21">
        <v>1300</v>
      </c>
      <c r="E37" s="21">
        <v>1457</v>
      </c>
      <c r="F37" s="21">
        <v>1289</v>
      </c>
      <c r="G37" s="21">
        <v>1895</v>
      </c>
      <c r="H37" s="21">
        <v>1567</v>
      </c>
      <c r="I37" s="21">
        <v>1489</v>
      </c>
      <c r="J37" s="21">
        <v>6620</v>
      </c>
      <c r="K37" s="21">
        <v>5920</v>
      </c>
      <c r="L37" s="21">
        <v>6377</v>
      </c>
      <c r="M37" s="21">
        <v>6015</v>
      </c>
      <c r="N37" s="21">
        <v>6745</v>
      </c>
      <c r="O37" s="21">
        <v>5862</v>
      </c>
      <c r="P37" s="21">
        <v>7022</v>
      </c>
    </row>
    <row r="38" spans="2:16" ht="14.25" x14ac:dyDescent="0.2">
      <c r="B38" s="21">
        <v>96</v>
      </c>
      <c r="C38" s="21">
        <v>1260</v>
      </c>
      <c r="D38" s="21">
        <v>1100</v>
      </c>
      <c r="E38" s="21">
        <v>1159</v>
      </c>
      <c r="F38" s="21">
        <v>983</v>
      </c>
      <c r="G38" s="21">
        <v>1466</v>
      </c>
      <c r="H38" s="21">
        <v>1173</v>
      </c>
      <c r="I38" s="21">
        <v>1432</v>
      </c>
      <c r="J38" s="21">
        <v>7200</v>
      </c>
      <c r="K38" s="21">
        <v>6370</v>
      </c>
      <c r="L38" s="21">
        <v>6657</v>
      </c>
      <c r="M38" s="21">
        <v>6980</v>
      </c>
      <c r="N38" s="21">
        <v>6108</v>
      </c>
      <c r="O38" s="21">
        <v>7482</v>
      </c>
      <c r="P38" s="21">
        <v>7719</v>
      </c>
    </row>
    <row r="40" spans="2:16" ht="14.25" x14ac:dyDescent="0.2">
      <c r="C40" s="22" t="s">
        <v>47</v>
      </c>
      <c r="D40" s="21" t="s">
        <v>48</v>
      </c>
      <c r="E40" s="21"/>
      <c r="F40" s="21"/>
      <c r="G40" s="21"/>
    </row>
    <row r="41" spans="2:16" ht="14.25" x14ac:dyDescent="0.2">
      <c r="C41" s="22" t="s">
        <v>49</v>
      </c>
      <c r="D41" s="21">
        <v>0.05</v>
      </c>
      <c r="E41" s="21"/>
      <c r="F41" s="21"/>
      <c r="G41" s="21"/>
    </row>
    <row r="42" spans="2:16" ht="14.25" x14ac:dyDescent="0.2">
      <c r="C42" s="22"/>
      <c r="D42" s="21"/>
      <c r="E42" s="21"/>
      <c r="F42" s="21"/>
      <c r="G42" s="21"/>
    </row>
    <row r="43" spans="2:16" ht="14.25" x14ac:dyDescent="0.2">
      <c r="C43" s="22" t="s">
        <v>50</v>
      </c>
      <c r="D43" s="21" t="s">
        <v>51</v>
      </c>
      <c r="E43" s="21" t="s">
        <v>44</v>
      </c>
      <c r="F43" s="21" t="s">
        <v>45</v>
      </c>
      <c r="G43" s="21" t="s">
        <v>52</v>
      </c>
    </row>
    <row r="44" spans="2:16" ht="14.25" x14ac:dyDescent="0.2">
      <c r="C44" s="22" t="s">
        <v>53</v>
      </c>
      <c r="D44" s="21">
        <v>17.98</v>
      </c>
      <c r="E44" s="21" t="s">
        <v>54</v>
      </c>
      <c r="F44" s="21" t="s">
        <v>55</v>
      </c>
      <c r="G44" s="21" t="s">
        <v>56</v>
      </c>
    </row>
    <row r="45" spans="2:16" ht="14.25" x14ac:dyDescent="0.2">
      <c r="C45" s="22" t="s">
        <v>57</v>
      </c>
      <c r="D45" s="21">
        <v>40.6</v>
      </c>
      <c r="E45" s="21" t="s">
        <v>54</v>
      </c>
      <c r="F45" s="21" t="s">
        <v>55</v>
      </c>
      <c r="G45" s="21" t="s">
        <v>56</v>
      </c>
    </row>
    <row r="46" spans="2:16" ht="14.25" x14ac:dyDescent="0.2">
      <c r="C46" s="22" t="s">
        <v>58</v>
      </c>
      <c r="D46" s="21">
        <v>39.590000000000003</v>
      </c>
      <c r="E46" s="21" t="s">
        <v>54</v>
      </c>
      <c r="F46" s="21" t="s">
        <v>55</v>
      </c>
      <c r="G46" s="21" t="s">
        <v>56</v>
      </c>
    </row>
    <row r="49" spans="1:16" ht="14.25" x14ac:dyDescent="0.2">
      <c r="A49" s="29" t="s">
        <v>284</v>
      </c>
      <c r="C49" s="23" t="s">
        <v>285</v>
      </c>
      <c r="D49" s="23" t="s">
        <v>286</v>
      </c>
      <c r="F49" s="22" t="s">
        <v>75</v>
      </c>
      <c r="G49" s="21"/>
    </row>
    <row r="50" spans="1:16" ht="14.25" x14ac:dyDescent="0.2">
      <c r="C50" s="21">
        <v>18.100000000000001</v>
      </c>
      <c r="D50" s="21">
        <v>9.5</v>
      </c>
      <c r="F50" s="22" t="s">
        <v>44</v>
      </c>
      <c r="G50" s="21">
        <v>2.9999999999999997E-4</v>
      </c>
    </row>
    <row r="51" spans="1:16" ht="14.25" x14ac:dyDescent="0.2">
      <c r="C51" s="21">
        <v>19</v>
      </c>
      <c r="D51" s="21">
        <v>10</v>
      </c>
      <c r="F51" s="22" t="s">
        <v>45</v>
      </c>
      <c r="G51" s="21" t="s">
        <v>103</v>
      </c>
    </row>
    <row r="52" spans="1:16" ht="14.25" x14ac:dyDescent="0.2">
      <c r="C52" s="21">
        <v>20</v>
      </c>
      <c r="D52" s="21">
        <v>8</v>
      </c>
      <c r="F52" s="22" t="s">
        <v>76</v>
      </c>
      <c r="G52" s="21" t="s">
        <v>56</v>
      </c>
    </row>
    <row r="54" spans="1:16" ht="14.25" x14ac:dyDescent="0.2">
      <c r="A54" s="29" t="s">
        <v>287</v>
      </c>
    </row>
    <row r="55" spans="1:16" ht="14.25" x14ac:dyDescent="0.2">
      <c r="B55" t="s">
        <v>288</v>
      </c>
      <c r="C55" s="23" t="s">
        <v>0</v>
      </c>
      <c r="D55" s="23" t="s">
        <v>36</v>
      </c>
      <c r="F55" s="22" t="s">
        <v>75</v>
      </c>
      <c r="G55" s="21"/>
      <c r="J55" t="s">
        <v>240</v>
      </c>
      <c r="L55" s="23" t="s">
        <v>0</v>
      </c>
      <c r="M55" s="23" t="s">
        <v>36</v>
      </c>
      <c r="O55" s="22" t="s">
        <v>75</v>
      </c>
      <c r="P55" s="21"/>
    </row>
    <row r="56" spans="1:16" ht="14.25" x14ac:dyDescent="0.2">
      <c r="C56" s="21">
        <v>3.08</v>
      </c>
      <c r="D56" s="21">
        <v>0.66</v>
      </c>
      <c r="F56" s="22" t="s">
        <v>44</v>
      </c>
      <c r="G56" s="21">
        <v>1E-4</v>
      </c>
      <c r="L56" s="21">
        <v>3.64</v>
      </c>
      <c r="M56" s="21">
        <v>1.31</v>
      </c>
      <c r="O56" s="22" t="s">
        <v>44</v>
      </c>
      <c r="P56" s="21">
        <v>6.3E-3</v>
      </c>
    </row>
    <row r="57" spans="1:16" ht="14.25" x14ac:dyDescent="0.2">
      <c r="C57" s="21">
        <v>3.33</v>
      </c>
      <c r="D57" s="21">
        <v>0.43</v>
      </c>
      <c r="F57" s="22" t="s">
        <v>45</v>
      </c>
      <c r="G57" s="21" t="s">
        <v>103</v>
      </c>
      <c r="L57" s="21">
        <v>3.25</v>
      </c>
      <c r="M57" s="21">
        <v>1.76</v>
      </c>
      <c r="O57" s="22" t="s">
        <v>45</v>
      </c>
      <c r="P57" s="21" t="s">
        <v>46</v>
      </c>
    </row>
    <row r="58" spans="1:16" ht="14.25" x14ac:dyDescent="0.2">
      <c r="C58" s="21">
        <v>2.79</v>
      </c>
      <c r="D58" s="21">
        <v>0.59</v>
      </c>
      <c r="F58" s="22" t="s">
        <v>76</v>
      </c>
      <c r="G58" s="21" t="s">
        <v>56</v>
      </c>
      <c r="L58" s="21">
        <v>2.98</v>
      </c>
      <c r="M58" s="21">
        <v>2.1</v>
      </c>
    </row>
    <row r="64" spans="1:16" ht="14.25" x14ac:dyDescent="0.2">
      <c r="B64" t="s">
        <v>289</v>
      </c>
      <c r="D64" s="23" t="s">
        <v>0</v>
      </c>
      <c r="E64" s="23" t="s">
        <v>36</v>
      </c>
      <c r="F64" s="22" t="s">
        <v>75</v>
      </c>
      <c r="G64" s="21"/>
      <c r="J64" t="s">
        <v>290</v>
      </c>
      <c r="L64" s="23" t="s">
        <v>0</v>
      </c>
      <c r="M64" s="23" t="s">
        <v>36</v>
      </c>
      <c r="O64" s="22" t="s">
        <v>75</v>
      </c>
      <c r="P64" s="21"/>
    </row>
    <row r="65" spans="4:16" ht="14.25" x14ac:dyDescent="0.2">
      <c r="D65" s="21">
        <v>2.7</v>
      </c>
      <c r="E65" s="21">
        <v>2.2999999999999998</v>
      </c>
      <c r="F65" s="22" t="s">
        <v>44</v>
      </c>
      <c r="G65" s="21">
        <v>0.20619999999999999</v>
      </c>
      <c r="L65" s="21">
        <v>0.54</v>
      </c>
      <c r="M65" s="21">
        <v>0.52</v>
      </c>
      <c r="O65" s="22" t="s">
        <v>44</v>
      </c>
      <c r="P65" s="21">
        <v>0.72299999999999998</v>
      </c>
    </row>
    <row r="66" spans="4:16" ht="14.25" x14ac:dyDescent="0.2">
      <c r="D66" s="21">
        <v>2.5</v>
      </c>
      <c r="E66" s="21">
        <v>2.2999999999999998</v>
      </c>
      <c r="F66" s="22" t="s">
        <v>45</v>
      </c>
      <c r="G66" s="21" t="s">
        <v>141</v>
      </c>
      <c r="L66" s="21">
        <v>0.53</v>
      </c>
      <c r="M66" s="21">
        <v>0.65</v>
      </c>
      <c r="O66" s="22" t="s">
        <v>45</v>
      </c>
      <c r="P66" s="21" t="s">
        <v>141</v>
      </c>
    </row>
    <row r="67" spans="4:16" ht="14.25" x14ac:dyDescent="0.2">
      <c r="D67" s="21">
        <v>3.1</v>
      </c>
      <c r="E67" s="21">
        <v>2.7</v>
      </c>
      <c r="L67" s="21">
        <v>0.98</v>
      </c>
      <c r="M67" s="21">
        <v>0.7</v>
      </c>
    </row>
  </sheetData>
  <mergeCells count="6">
    <mergeCell ref="B2:C2"/>
    <mergeCell ref="D2:E2"/>
    <mergeCell ref="C20:I20"/>
    <mergeCell ref="J20:P20"/>
    <mergeCell ref="C33:I33"/>
    <mergeCell ref="J33:P33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Q24"/>
  <sheetViews>
    <sheetView workbookViewId="0">
      <selection activeCell="J35" sqref="J35"/>
    </sheetView>
  </sheetViews>
  <sheetFormatPr defaultRowHeight="13.5" x14ac:dyDescent="0.15"/>
  <cols>
    <col min="2" max="2" width="12.75" customWidth="1"/>
  </cols>
  <sheetData>
    <row r="1" spans="2:17" x14ac:dyDescent="0.15">
      <c r="B1" s="8" t="s">
        <v>319</v>
      </c>
    </row>
    <row r="2" spans="2:17" ht="14.25" x14ac:dyDescent="0.2">
      <c r="D2" s="20" t="s">
        <v>320</v>
      </c>
      <c r="E2" s="20" t="s">
        <v>237</v>
      </c>
      <c r="F2" s="33"/>
      <c r="G2" s="32" t="s">
        <v>75</v>
      </c>
      <c r="H2" s="5"/>
      <c r="I2" s="33"/>
      <c r="J2" s="20" t="s">
        <v>320</v>
      </c>
      <c r="K2" s="20" t="s">
        <v>237</v>
      </c>
      <c r="L2" s="33"/>
      <c r="M2" s="32" t="s">
        <v>75</v>
      </c>
      <c r="N2" s="5"/>
      <c r="O2" s="33"/>
    </row>
    <row r="3" spans="2:17" ht="14.25" x14ac:dyDescent="0.2">
      <c r="D3" s="5">
        <v>0.88270300000000002</v>
      </c>
      <c r="E3" s="5">
        <v>0.22845799999999999</v>
      </c>
      <c r="F3" s="33"/>
      <c r="G3" s="32" t="s">
        <v>44</v>
      </c>
      <c r="H3" s="5" t="s">
        <v>54</v>
      </c>
      <c r="I3" s="33"/>
      <c r="J3" s="5">
        <v>1.0717730000000001</v>
      </c>
      <c r="K3" s="5">
        <v>0.35111100000000001</v>
      </c>
      <c r="L3" s="33"/>
      <c r="M3" s="32" t="s">
        <v>44</v>
      </c>
      <c r="N3" s="5">
        <v>1.2999999999999999E-3</v>
      </c>
      <c r="O3" s="33"/>
    </row>
    <row r="4" spans="2:17" ht="14.25" x14ac:dyDescent="0.2">
      <c r="D4" s="5">
        <v>0.939523</v>
      </c>
      <c r="E4" s="5">
        <v>0.20166000000000001</v>
      </c>
      <c r="F4" s="33"/>
      <c r="G4" s="32" t="s">
        <v>45</v>
      </c>
      <c r="H4" s="5" t="s">
        <v>55</v>
      </c>
      <c r="I4" s="33"/>
      <c r="J4" s="5">
        <v>1.0942940000000001</v>
      </c>
      <c r="K4" s="5">
        <v>0.25173899999999999</v>
      </c>
      <c r="L4" s="33"/>
      <c r="M4" s="32" t="s">
        <v>45</v>
      </c>
      <c r="N4" s="5" t="s">
        <v>46</v>
      </c>
      <c r="O4" s="33"/>
    </row>
    <row r="5" spans="2:17" ht="14.25" x14ac:dyDescent="0.2">
      <c r="D5" s="5">
        <v>0.94605799999999995</v>
      </c>
      <c r="E5" s="5">
        <v>0.236514</v>
      </c>
      <c r="F5" s="33"/>
      <c r="G5" s="32" t="s">
        <v>76</v>
      </c>
      <c r="H5" s="5" t="s">
        <v>56</v>
      </c>
      <c r="I5" s="33"/>
      <c r="J5" s="5">
        <v>0.85263500000000003</v>
      </c>
      <c r="K5" s="5">
        <v>0.36098200000000003</v>
      </c>
      <c r="L5" s="33"/>
      <c r="M5" s="32" t="s">
        <v>76</v>
      </c>
      <c r="N5" s="5" t="s">
        <v>56</v>
      </c>
      <c r="O5" s="33"/>
    </row>
    <row r="6" spans="2:17" ht="14.25" x14ac:dyDescent="0.2">
      <c r="D6" s="33"/>
      <c r="E6" s="33"/>
      <c r="F6" s="33"/>
      <c r="G6" s="32" t="s">
        <v>77</v>
      </c>
      <c r="H6" s="5" t="s">
        <v>78</v>
      </c>
      <c r="I6" s="33"/>
      <c r="J6" s="33"/>
      <c r="K6" s="33"/>
      <c r="L6" s="33"/>
      <c r="M6" s="32" t="s">
        <v>77</v>
      </c>
      <c r="N6" s="5" t="s">
        <v>78</v>
      </c>
      <c r="O6" s="33"/>
    </row>
    <row r="7" spans="2:17" ht="14.25" x14ac:dyDescent="0.2">
      <c r="D7" s="33"/>
      <c r="E7" s="33"/>
      <c r="F7" s="33"/>
      <c r="G7" s="32" t="s">
        <v>79</v>
      </c>
      <c r="H7" s="5" t="s">
        <v>321</v>
      </c>
      <c r="I7" s="33"/>
      <c r="J7" s="33"/>
      <c r="K7" s="33"/>
      <c r="L7" s="33"/>
      <c r="M7" s="32" t="s">
        <v>79</v>
      </c>
      <c r="N7" s="5" t="s">
        <v>322</v>
      </c>
      <c r="O7" s="33"/>
    </row>
    <row r="9" spans="2:17" ht="14.25" x14ac:dyDescent="0.2">
      <c r="B9" s="8" t="s">
        <v>295</v>
      </c>
      <c r="D9" s="23" t="s">
        <v>237</v>
      </c>
      <c r="E9" s="23" t="s">
        <v>291</v>
      </c>
      <c r="F9" s="23" t="s">
        <v>292</v>
      </c>
      <c r="G9" s="23" t="s">
        <v>293</v>
      </c>
      <c r="I9" s="22"/>
      <c r="J9" s="21" t="s">
        <v>291</v>
      </c>
      <c r="L9" s="22"/>
      <c r="M9" s="21" t="s">
        <v>292</v>
      </c>
      <c r="O9" s="22"/>
      <c r="P9" s="21" t="s">
        <v>293</v>
      </c>
    </row>
    <row r="10" spans="2:17" ht="14.25" x14ac:dyDescent="0.2">
      <c r="D10" s="21">
        <v>0.91383099999999995</v>
      </c>
      <c r="E10" s="21">
        <v>3.386981</v>
      </c>
      <c r="F10" s="21">
        <v>3.4</v>
      </c>
      <c r="G10" s="21">
        <v>9.1261100000000006</v>
      </c>
      <c r="I10" s="22"/>
      <c r="J10" s="21" t="s">
        <v>189</v>
      </c>
      <c r="L10" s="22"/>
      <c r="M10" s="21" t="s">
        <v>189</v>
      </c>
      <c r="O10" s="22"/>
      <c r="P10" s="21" t="s">
        <v>189</v>
      </c>
    </row>
    <row r="11" spans="2:17" ht="14.25" x14ac:dyDescent="0.2">
      <c r="D11" s="21">
        <v>0.89502499999999996</v>
      </c>
      <c r="E11" s="21">
        <v>4.7568279999999996</v>
      </c>
      <c r="F11" s="21">
        <v>4.5999999999999996</v>
      </c>
      <c r="G11" s="21">
        <v>8.5149609999999996</v>
      </c>
      <c r="I11" s="22"/>
      <c r="J11" s="21" t="s">
        <v>237</v>
      </c>
      <c r="L11" s="22"/>
      <c r="M11" s="21" t="s">
        <v>237</v>
      </c>
      <c r="O11" s="22"/>
      <c r="P11" s="21" t="s">
        <v>237</v>
      </c>
    </row>
    <row r="12" spans="2:17" ht="14.25" x14ac:dyDescent="0.2">
      <c r="D12" s="21">
        <v>1.1407639999999999</v>
      </c>
      <c r="E12" s="21">
        <v>6.1902600000000003</v>
      </c>
      <c r="F12" s="21">
        <v>3.4</v>
      </c>
      <c r="G12" s="21">
        <v>9.0630710000000008</v>
      </c>
      <c r="I12" s="22"/>
      <c r="J12" s="22" t="s">
        <v>75</v>
      </c>
      <c r="K12" s="21"/>
      <c r="L12" s="22"/>
      <c r="M12" s="22" t="s">
        <v>75</v>
      </c>
      <c r="N12" s="21"/>
      <c r="O12" s="22"/>
      <c r="P12" s="22" t="s">
        <v>75</v>
      </c>
      <c r="Q12" s="21"/>
    </row>
    <row r="13" spans="2:17" ht="14.25" x14ac:dyDescent="0.2">
      <c r="D13" s="21">
        <v>1.132884</v>
      </c>
      <c r="E13" s="21">
        <v>2.8481000000000001</v>
      </c>
      <c r="F13" s="21">
        <v>4.3</v>
      </c>
      <c r="G13" s="21">
        <v>7.9447400000000004</v>
      </c>
      <c r="J13" s="22" t="s">
        <v>44</v>
      </c>
      <c r="K13" s="21">
        <v>4.7999999999999996E-3</v>
      </c>
      <c r="M13" s="22" t="s">
        <v>44</v>
      </c>
      <c r="N13" s="21" t="s">
        <v>54</v>
      </c>
      <c r="P13" s="22" t="s">
        <v>44</v>
      </c>
      <c r="Q13" s="21" t="s">
        <v>54</v>
      </c>
    </row>
    <row r="14" spans="2:17" ht="14.25" x14ac:dyDescent="0.2">
      <c r="J14" s="22" t="s">
        <v>45</v>
      </c>
      <c r="K14" s="21" t="s">
        <v>46</v>
      </c>
      <c r="M14" s="22" t="s">
        <v>45</v>
      </c>
      <c r="N14" s="21" t="s">
        <v>55</v>
      </c>
      <c r="P14" s="22" t="s">
        <v>45</v>
      </c>
      <c r="Q14" s="21" t="s">
        <v>55</v>
      </c>
    </row>
    <row r="15" spans="2:17" ht="14.25" x14ac:dyDescent="0.2">
      <c r="J15" s="22" t="s">
        <v>76</v>
      </c>
      <c r="K15" s="21" t="s">
        <v>56</v>
      </c>
      <c r="M15" s="22" t="s">
        <v>76</v>
      </c>
      <c r="N15" s="21" t="s">
        <v>56</v>
      </c>
      <c r="P15" s="22" t="s">
        <v>76</v>
      </c>
      <c r="Q15" s="21" t="s">
        <v>56</v>
      </c>
    </row>
    <row r="18" spans="4:17" ht="14.25" x14ac:dyDescent="0.2">
      <c r="D18" s="23" t="s">
        <v>237</v>
      </c>
      <c r="E18" s="23" t="s">
        <v>294</v>
      </c>
      <c r="F18" s="23" t="s">
        <v>292</v>
      </c>
      <c r="G18" s="23" t="s">
        <v>293</v>
      </c>
      <c r="J18" s="21" t="s">
        <v>294</v>
      </c>
      <c r="L18" s="22"/>
      <c r="M18" s="21" t="s">
        <v>292</v>
      </c>
      <c r="O18" s="22"/>
      <c r="P18" s="21" t="s">
        <v>293</v>
      </c>
    </row>
    <row r="19" spans="4:17" ht="14.25" x14ac:dyDescent="0.2">
      <c r="D19" s="21">
        <v>1.109569</v>
      </c>
      <c r="E19" s="21">
        <v>1.6132839999999999</v>
      </c>
      <c r="F19" s="21">
        <v>1.9861850000000001</v>
      </c>
      <c r="G19" s="21">
        <v>2.4076200000000001</v>
      </c>
      <c r="J19" s="21" t="s">
        <v>189</v>
      </c>
      <c r="L19" s="22"/>
      <c r="M19" s="21" t="s">
        <v>189</v>
      </c>
      <c r="O19" s="22"/>
      <c r="P19" s="21" t="s">
        <v>189</v>
      </c>
    </row>
    <row r="20" spans="4:17" ht="14.25" x14ac:dyDescent="0.2">
      <c r="D20" s="21">
        <v>0.90125</v>
      </c>
      <c r="E20" s="21">
        <v>1.892115</v>
      </c>
      <c r="F20" s="21">
        <v>2.4622890000000002</v>
      </c>
      <c r="G20" s="21">
        <v>2.3771749999999998</v>
      </c>
      <c r="J20" s="21" t="s">
        <v>237</v>
      </c>
      <c r="L20" s="22"/>
      <c r="M20" s="21" t="s">
        <v>237</v>
      </c>
      <c r="O20" s="22"/>
      <c r="P20" s="21" t="s">
        <v>237</v>
      </c>
    </row>
    <row r="21" spans="4:17" ht="14.25" x14ac:dyDescent="0.2">
      <c r="D21" s="21">
        <v>0.92018800000000001</v>
      </c>
      <c r="E21" s="21">
        <v>1.8150379999999999</v>
      </c>
      <c r="F21" s="21">
        <v>2.2191390000000002</v>
      </c>
      <c r="G21" s="21">
        <v>1.8905609999999999</v>
      </c>
      <c r="J21" s="22" t="s">
        <v>75</v>
      </c>
      <c r="K21" s="21"/>
      <c r="L21" s="22"/>
      <c r="M21" s="22" t="s">
        <v>75</v>
      </c>
      <c r="N21" s="21"/>
      <c r="O21" s="22"/>
      <c r="P21" s="22" t="s">
        <v>75</v>
      </c>
      <c r="Q21" s="21"/>
    </row>
    <row r="22" spans="4:17" ht="14.25" x14ac:dyDescent="0.2">
      <c r="D22" s="21">
        <v>0.95926400000000001</v>
      </c>
      <c r="E22" s="21">
        <v>1.453973</v>
      </c>
      <c r="F22" s="21">
        <v>1.892115</v>
      </c>
      <c r="G22" s="21">
        <v>3.0630259999999998</v>
      </c>
      <c r="J22" s="22" t="s">
        <v>44</v>
      </c>
      <c r="K22" s="21">
        <v>5.9999999999999995E-4</v>
      </c>
      <c r="M22" s="22" t="s">
        <v>44</v>
      </c>
      <c r="N22" s="21">
        <v>1E-4</v>
      </c>
      <c r="P22" s="22" t="s">
        <v>44</v>
      </c>
      <c r="Q22" s="21">
        <v>1E-3</v>
      </c>
    </row>
    <row r="23" spans="4:17" ht="14.25" x14ac:dyDescent="0.2">
      <c r="J23" s="22" t="s">
        <v>45</v>
      </c>
      <c r="K23" s="21" t="s">
        <v>103</v>
      </c>
      <c r="M23" s="22" t="s">
        <v>45</v>
      </c>
      <c r="N23" s="21" t="s">
        <v>103</v>
      </c>
      <c r="P23" s="22" t="s">
        <v>45</v>
      </c>
      <c r="Q23" s="21" t="s">
        <v>103</v>
      </c>
    </row>
    <row r="24" spans="4:17" ht="14.25" x14ac:dyDescent="0.2">
      <c r="J24" s="22" t="s">
        <v>76</v>
      </c>
      <c r="K24" s="21" t="s">
        <v>56</v>
      </c>
      <c r="M24" s="22" t="s">
        <v>76</v>
      </c>
      <c r="N24" s="21" t="s">
        <v>56</v>
      </c>
      <c r="P24" s="22" t="s">
        <v>76</v>
      </c>
      <c r="Q24" s="21" t="s">
        <v>56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39"/>
  <sheetViews>
    <sheetView topLeftCell="A19" workbookViewId="0">
      <selection activeCell="B13" sqref="B1:B1048576"/>
    </sheetView>
  </sheetViews>
  <sheetFormatPr defaultRowHeight="13.5" x14ac:dyDescent="0.15"/>
  <cols>
    <col min="1" max="1" width="12.625" customWidth="1"/>
  </cols>
  <sheetData>
    <row r="2" spans="1:6" ht="14.25" x14ac:dyDescent="0.2">
      <c r="A2" s="8" t="s">
        <v>342</v>
      </c>
      <c r="B2" s="23" t="s">
        <v>0</v>
      </c>
      <c r="C2" s="23" t="s">
        <v>4</v>
      </c>
    </row>
    <row r="3" spans="1:6" ht="14.25" x14ac:dyDescent="0.2">
      <c r="B3" s="21">
        <v>13.1</v>
      </c>
      <c r="C3" s="21">
        <v>22.675000000000001</v>
      </c>
      <c r="E3" s="22" t="s">
        <v>75</v>
      </c>
      <c r="F3" s="21"/>
    </row>
    <row r="4" spans="1:6" ht="14.25" x14ac:dyDescent="0.2">
      <c r="B4" s="21">
        <v>9.375</v>
      </c>
      <c r="C4" s="21">
        <v>32.450000000000003</v>
      </c>
      <c r="E4" s="22" t="s">
        <v>44</v>
      </c>
      <c r="F4" s="21">
        <v>6.9999999999999999E-4</v>
      </c>
    </row>
    <row r="5" spans="1:6" ht="14.25" x14ac:dyDescent="0.2">
      <c r="B5" s="21">
        <v>12.675000000000001</v>
      </c>
      <c r="C5" s="21">
        <v>30.774999999999999</v>
      </c>
      <c r="E5" s="22" t="s">
        <v>45</v>
      </c>
      <c r="F5" s="21" t="s">
        <v>103</v>
      </c>
    </row>
    <row r="6" spans="1:6" ht="14.25" x14ac:dyDescent="0.2">
      <c r="B6" s="21">
        <v>21.3</v>
      </c>
      <c r="C6" s="21">
        <v>29.341000000000001</v>
      </c>
      <c r="E6" s="22" t="s">
        <v>76</v>
      </c>
      <c r="F6" s="21" t="s">
        <v>56</v>
      </c>
    </row>
    <row r="7" spans="1:6" ht="14.25" x14ac:dyDescent="0.2">
      <c r="B7" s="21">
        <v>15.265000000000001</v>
      </c>
      <c r="C7" s="21">
        <v>26.43</v>
      </c>
    </row>
    <row r="10" spans="1:6" ht="14.25" x14ac:dyDescent="0.2">
      <c r="B10" s="23" t="s">
        <v>0</v>
      </c>
      <c r="C10" s="23" t="s">
        <v>4</v>
      </c>
      <c r="E10" s="22" t="s">
        <v>75</v>
      </c>
      <c r="F10" s="21"/>
    </row>
    <row r="11" spans="1:6" ht="14.25" x14ac:dyDescent="0.2">
      <c r="B11" s="21">
        <v>149.19999999999999</v>
      </c>
      <c r="C11" s="21">
        <v>267.95</v>
      </c>
      <c r="E11" s="22" t="s">
        <v>44</v>
      </c>
      <c r="F11" s="21" t="s">
        <v>54</v>
      </c>
    </row>
    <row r="12" spans="1:6" ht="14.25" x14ac:dyDescent="0.2">
      <c r="B12" s="21">
        <v>145.1</v>
      </c>
      <c r="C12" s="21">
        <v>275.67500000000001</v>
      </c>
      <c r="E12" s="22" t="s">
        <v>45</v>
      </c>
      <c r="F12" s="21" t="s">
        <v>55</v>
      </c>
    </row>
    <row r="13" spans="1:6" ht="14.25" x14ac:dyDescent="0.2">
      <c r="B13" s="21">
        <v>140.30000000000001</v>
      </c>
      <c r="C13" s="21">
        <v>244.9</v>
      </c>
      <c r="E13" s="22" t="s">
        <v>76</v>
      </c>
      <c r="F13" s="21" t="s">
        <v>56</v>
      </c>
    </row>
    <row r="14" spans="1:6" ht="14.25" x14ac:dyDescent="0.2">
      <c r="B14" s="21">
        <v>121.32</v>
      </c>
      <c r="C14" s="21">
        <v>231.21</v>
      </c>
    </row>
    <row r="15" spans="1:6" ht="14.25" x14ac:dyDescent="0.2">
      <c r="B15" s="21">
        <v>117.3224</v>
      </c>
      <c r="C15" s="21">
        <v>219.43100000000001</v>
      </c>
    </row>
    <row r="17" spans="1:16" ht="14.25" x14ac:dyDescent="0.2">
      <c r="A17" s="8" t="s">
        <v>343</v>
      </c>
      <c r="B17" s="23" t="s">
        <v>296</v>
      </c>
      <c r="C17" s="23" t="s">
        <v>297</v>
      </c>
      <c r="D17" s="23" t="s">
        <v>298</v>
      </c>
      <c r="E17" s="23" t="s">
        <v>203</v>
      </c>
      <c r="F17" s="23" t="s">
        <v>299</v>
      </c>
      <c r="G17" s="23" t="s">
        <v>300</v>
      </c>
      <c r="I17" s="22"/>
      <c r="J17" s="21" t="s">
        <v>203</v>
      </c>
      <c r="L17" s="21" t="s">
        <v>299</v>
      </c>
      <c r="N17" s="21" t="s">
        <v>300</v>
      </c>
    </row>
    <row r="18" spans="1:16" ht="14.25" x14ac:dyDescent="0.2">
      <c r="B18" s="21">
        <v>30</v>
      </c>
      <c r="C18" s="21">
        <v>80</v>
      </c>
      <c r="D18" s="21">
        <v>26.10256</v>
      </c>
      <c r="E18" s="21">
        <v>160</v>
      </c>
      <c r="F18" s="21">
        <v>23</v>
      </c>
      <c r="G18" s="21">
        <v>36.974359999999997</v>
      </c>
      <c r="I18" s="22"/>
      <c r="J18" s="21" t="s">
        <v>189</v>
      </c>
      <c r="L18" s="21" t="s">
        <v>189</v>
      </c>
      <c r="N18" s="21" t="s">
        <v>189</v>
      </c>
    </row>
    <row r="19" spans="1:16" ht="14.25" x14ac:dyDescent="0.2">
      <c r="B19" s="21">
        <v>40</v>
      </c>
      <c r="C19" s="21">
        <v>79</v>
      </c>
      <c r="D19" s="21">
        <v>35</v>
      </c>
      <c r="E19" s="21">
        <v>178</v>
      </c>
      <c r="F19" s="21">
        <v>33</v>
      </c>
      <c r="G19" s="21">
        <v>34.205129999999997</v>
      </c>
      <c r="I19" s="22"/>
      <c r="J19" s="21" t="s">
        <v>297</v>
      </c>
      <c r="L19" s="21" t="s">
        <v>203</v>
      </c>
      <c r="N19" s="21" t="s">
        <v>203</v>
      </c>
    </row>
    <row r="20" spans="1:16" ht="14.25" x14ac:dyDescent="0.2">
      <c r="B20" s="21">
        <v>38</v>
      </c>
      <c r="C20" s="21">
        <v>82</v>
      </c>
      <c r="D20" s="21">
        <v>27.576878657999998</v>
      </c>
      <c r="E20" s="21">
        <v>169</v>
      </c>
      <c r="F20" s="21">
        <v>30</v>
      </c>
      <c r="G20" s="21">
        <v>42</v>
      </c>
      <c r="I20" s="22"/>
      <c r="J20" s="22" t="s">
        <v>75</v>
      </c>
      <c r="K20" s="21"/>
      <c r="L20" s="22" t="s">
        <v>75</v>
      </c>
      <c r="M20" s="21"/>
      <c r="N20" s="22" t="s">
        <v>75</v>
      </c>
      <c r="O20" s="21"/>
    </row>
    <row r="21" spans="1:16" ht="14.25" x14ac:dyDescent="0.2">
      <c r="J21" s="22" t="s">
        <v>44</v>
      </c>
      <c r="K21" s="21" t="s">
        <v>54</v>
      </c>
      <c r="L21" s="22" t="s">
        <v>44</v>
      </c>
      <c r="M21" s="21" t="s">
        <v>54</v>
      </c>
      <c r="N21" s="22" t="s">
        <v>44</v>
      </c>
      <c r="O21" s="21" t="s">
        <v>54</v>
      </c>
    </row>
    <row r="22" spans="1:16" ht="14.25" x14ac:dyDescent="0.2">
      <c r="J22" s="22" t="s">
        <v>45</v>
      </c>
      <c r="K22" s="21" t="s">
        <v>55</v>
      </c>
      <c r="L22" s="22" t="s">
        <v>45</v>
      </c>
      <c r="M22" s="21" t="s">
        <v>55</v>
      </c>
      <c r="N22" s="22" t="s">
        <v>45</v>
      </c>
      <c r="O22" s="21" t="s">
        <v>55</v>
      </c>
    </row>
    <row r="24" spans="1:16" ht="14.25" x14ac:dyDescent="0.2">
      <c r="L24" s="21"/>
    </row>
    <row r="26" spans="1:16" ht="14.25" x14ac:dyDescent="0.2">
      <c r="A26" s="8" t="s">
        <v>344</v>
      </c>
      <c r="B26" s="23" t="s">
        <v>296</v>
      </c>
      <c r="C26" s="23" t="s">
        <v>297</v>
      </c>
      <c r="D26" s="23" t="s">
        <v>298</v>
      </c>
      <c r="E26" s="23" t="s">
        <v>203</v>
      </c>
      <c r="F26" s="23" t="s">
        <v>301</v>
      </c>
      <c r="G26" s="23" t="s">
        <v>302</v>
      </c>
      <c r="I26" s="22"/>
      <c r="J26" s="21" t="s">
        <v>203</v>
      </c>
      <c r="L26" s="22"/>
      <c r="M26" s="21" t="s">
        <v>301</v>
      </c>
      <c r="O26" s="21" t="s">
        <v>302</v>
      </c>
    </row>
    <row r="27" spans="1:16" ht="14.25" x14ac:dyDescent="0.2">
      <c r="B27" s="21">
        <v>33</v>
      </c>
      <c r="C27" s="21">
        <v>85</v>
      </c>
      <c r="D27" s="21">
        <v>26.10256</v>
      </c>
      <c r="E27" s="21">
        <v>160</v>
      </c>
      <c r="F27" s="21">
        <v>23</v>
      </c>
      <c r="G27" s="21">
        <v>36.974359999999997</v>
      </c>
      <c r="I27" s="22"/>
      <c r="J27" s="21" t="s">
        <v>189</v>
      </c>
      <c r="L27" s="22"/>
      <c r="M27" s="21" t="s">
        <v>189</v>
      </c>
      <c r="O27" s="21" t="s">
        <v>189</v>
      </c>
    </row>
    <row r="28" spans="1:16" ht="14.25" x14ac:dyDescent="0.2">
      <c r="B28" s="21">
        <v>40</v>
      </c>
      <c r="C28" s="21">
        <v>89</v>
      </c>
      <c r="D28" s="21">
        <v>40</v>
      </c>
      <c r="E28" s="21">
        <v>189</v>
      </c>
      <c r="F28" s="21">
        <v>46</v>
      </c>
      <c r="G28" s="21">
        <v>40</v>
      </c>
      <c r="I28" s="22"/>
      <c r="J28" s="21" t="s">
        <v>297</v>
      </c>
      <c r="L28" s="22"/>
      <c r="M28" s="21" t="s">
        <v>203</v>
      </c>
      <c r="O28" s="21" t="s">
        <v>203</v>
      </c>
    </row>
    <row r="29" spans="1:16" ht="14.25" x14ac:dyDescent="0.2">
      <c r="B29" s="21">
        <v>33</v>
      </c>
      <c r="C29" s="21">
        <v>78</v>
      </c>
      <c r="D29" s="21">
        <v>33</v>
      </c>
      <c r="E29" s="21">
        <v>178</v>
      </c>
      <c r="F29" s="21">
        <v>56</v>
      </c>
      <c r="G29" s="21">
        <v>50</v>
      </c>
      <c r="I29" s="22"/>
      <c r="J29" s="22" t="s">
        <v>75</v>
      </c>
      <c r="K29" s="21"/>
      <c r="L29" s="22"/>
      <c r="M29" s="22" t="s">
        <v>75</v>
      </c>
      <c r="N29" s="21"/>
      <c r="O29" s="22" t="s">
        <v>75</v>
      </c>
      <c r="P29" s="21"/>
    </row>
    <row r="30" spans="1:16" ht="14.25" x14ac:dyDescent="0.2">
      <c r="J30" s="22" t="s">
        <v>44</v>
      </c>
      <c r="K30" s="21">
        <v>5.0000000000000001E-4</v>
      </c>
      <c r="M30" s="22" t="s">
        <v>44</v>
      </c>
      <c r="N30" s="21">
        <v>5.0000000000000001E-4</v>
      </c>
      <c r="O30" s="22" t="s">
        <v>44</v>
      </c>
      <c r="P30" s="21">
        <v>1E-4</v>
      </c>
    </row>
    <row r="31" spans="1:16" ht="14.25" x14ac:dyDescent="0.2">
      <c r="J31" s="22" t="s">
        <v>45</v>
      </c>
      <c r="K31" s="21" t="s">
        <v>103</v>
      </c>
      <c r="M31" s="22" t="s">
        <v>45</v>
      </c>
      <c r="N31" s="21" t="s">
        <v>103</v>
      </c>
      <c r="O31" s="22" t="s">
        <v>45</v>
      </c>
      <c r="P31" s="21" t="s">
        <v>103</v>
      </c>
    </row>
    <row r="34" spans="1:16" ht="14.25" x14ac:dyDescent="0.2">
      <c r="A34" s="8" t="s">
        <v>345</v>
      </c>
      <c r="B34" s="23" t="s">
        <v>296</v>
      </c>
      <c r="C34" s="23" t="s">
        <v>297</v>
      </c>
      <c r="D34" s="23" t="s">
        <v>298</v>
      </c>
      <c r="E34" s="23" t="s">
        <v>203</v>
      </c>
      <c r="F34" s="23" t="s">
        <v>303</v>
      </c>
      <c r="G34" s="23" t="s">
        <v>304</v>
      </c>
      <c r="I34" s="22"/>
      <c r="J34" s="21" t="s">
        <v>203</v>
      </c>
      <c r="L34" s="22"/>
      <c r="M34" s="21" t="s">
        <v>303</v>
      </c>
      <c r="O34" s="21" t="s">
        <v>304</v>
      </c>
    </row>
    <row r="35" spans="1:16" ht="14.25" x14ac:dyDescent="0.2">
      <c r="B35" s="21">
        <v>43</v>
      </c>
      <c r="C35" s="21">
        <v>89</v>
      </c>
      <c r="D35" s="21">
        <v>26.10256</v>
      </c>
      <c r="E35" s="21">
        <v>189</v>
      </c>
      <c r="F35" s="21">
        <v>23</v>
      </c>
      <c r="G35" s="21">
        <v>58</v>
      </c>
      <c r="I35" s="22"/>
      <c r="J35" s="21" t="s">
        <v>189</v>
      </c>
      <c r="L35" s="22"/>
      <c r="M35" s="21" t="s">
        <v>189</v>
      </c>
      <c r="O35" s="21" t="s">
        <v>189</v>
      </c>
    </row>
    <row r="36" spans="1:16" ht="14.25" x14ac:dyDescent="0.2">
      <c r="B36" s="21">
        <v>50</v>
      </c>
      <c r="C36" s="21">
        <v>80</v>
      </c>
      <c r="D36" s="21">
        <v>50</v>
      </c>
      <c r="E36" s="21">
        <v>180</v>
      </c>
      <c r="F36" s="21">
        <v>43</v>
      </c>
      <c r="G36" s="21">
        <v>54</v>
      </c>
      <c r="I36" s="22"/>
      <c r="J36" s="21" t="s">
        <v>297</v>
      </c>
      <c r="L36" s="22"/>
      <c r="M36" s="21" t="s">
        <v>203</v>
      </c>
      <c r="O36" s="21" t="s">
        <v>203</v>
      </c>
    </row>
    <row r="37" spans="1:16" ht="14.25" x14ac:dyDescent="0.2">
      <c r="B37" s="21">
        <v>47.576878657999998</v>
      </c>
      <c r="C37" s="21">
        <v>95</v>
      </c>
      <c r="D37" s="21">
        <v>47.576878657999998</v>
      </c>
      <c r="E37" s="21">
        <v>167</v>
      </c>
      <c r="F37" s="21">
        <v>56</v>
      </c>
      <c r="G37" s="21">
        <v>63</v>
      </c>
      <c r="I37" s="22"/>
      <c r="J37" s="22" t="s">
        <v>75</v>
      </c>
      <c r="K37" s="21"/>
      <c r="L37" s="22"/>
      <c r="M37" s="22" t="s">
        <v>75</v>
      </c>
      <c r="N37" s="21"/>
      <c r="O37" s="22" t="s">
        <v>75</v>
      </c>
      <c r="P37" s="21"/>
    </row>
    <row r="38" spans="1:16" ht="14.25" x14ac:dyDescent="0.2">
      <c r="B38" s="21"/>
      <c r="C38" s="21"/>
      <c r="D38" s="21"/>
      <c r="E38" s="21"/>
      <c r="F38" s="21"/>
      <c r="G38" s="21"/>
      <c r="J38" s="22" t="s">
        <v>44</v>
      </c>
      <c r="K38" s="21">
        <v>2.9999999999999997E-4</v>
      </c>
      <c r="M38" s="22" t="s">
        <v>44</v>
      </c>
      <c r="N38" s="21">
        <v>2.9999999999999997E-4</v>
      </c>
      <c r="O38" s="22" t="s">
        <v>44</v>
      </c>
      <c r="P38" s="21" t="s">
        <v>54</v>
      </c>
    </row>
    <row r="39" spans="1:16" ht="14.25" x14ac:dyDescent="0.2">
      <c r="J39" s="22" t="s">
        <v>45</v>
      </c>
      <c r="K39" s="21" t="s">
        <v>103</v>
      </c>
      <c r="M39" s="22" t="s">
        <v>45</v>
      </c>
      <c r="N39" s="21" t="s">
        <v>103</v>
      </c>
      <c r="O39" s="22" t="s">
        <v>45</v>
      </c>
      <c r="P39" s="21" t="s">
        <v>5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Figure 1</vt:lpstr>
      <vt:lpstr>Figure 2 </vt:lpstr>
      <vt:lpstr>Figure 3</vt:lpstr>
      <vt:lpstr>Figure 4</vt:lpstr>
      <vt:lpstr>Figure 5</vt:lpstr>
      <vt:lpstr>Figure 6</vt:lpstr>
      <vt:lpstr>Figure 7</vt:lpstr>
      <vt:lpstr>Figure S1</vt:lpstr>
      <vt:lpstr>Figure S4</vt:lpstr>
      <vt:lpstr>Figure S7</vt:lpstr>
      <vt:lpstr>Figure S8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8-09T06:19:27Z</dcterms:modified>
</cp:coreProperties>
</file>